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pengsy/Desktop/AC 黃酮/plos ntd revised/"/>
    </mc:Choice>
  </mc:AlternateContent>
  <xr:revisionPtr revIDLastSave="0" documentId="13_ncr:1_{42DEDC0F-54F4-5B4C-804C-6BD41A4099B6}" xr6:coauthVersionLast="47" xr6:coauthVersionMax="47" xr10:uidLastSave="{00000000-0000-0000-0000-000000000000}"/>
  <bookViews>
    <workbookView xWindow="0" yWindow="500" windowWidth="25600" windowHeight="15000" xr2:uid="{00000000-000D-0000-FFFF-FFFF00000000}"/>
  </bookViews>
  <sheets>
    <sheet name="Figure 1" sheetId="8" r:id="rId1"/>
    <sheet name="Figure 2" sheetId="9" r:id="rId2"/>
    <sheet name="Figure 3" sheetId="2" r:id="rId3"/>
    <sheet name="Figure 7" sheetId="7" r:id="rId4"/>
    <sheet name="Figure 4 - Chart" sheetId="3" r:id="rId5"/>
    <sheet name="Figure 4 - AUC" sheetId="4" r:id="rId6"/>
    <sheet name="Figure 5" sheetId="6" r:id="rId7"/>
    <sheet name="Figure 6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25" i="9" l="1"/>
  <c r="Y25" i="9"/>
  <c r="U25" i="9"/>
  <c r="Q25" i="9"/>
  <c r="M25" i="9"/>
  <c r="I25" i="9"/>
  <c r="E25" i="9"/>
  <c r="AC24" i="9"/>
  <c r="Y24" i="9"/>
  <c r="U24" i="9"/>
  <c r="Q24" i="9"/>
  <c r="M24" i="9"/>
  <c r="I24" i="9"/>
  <c r="E24" i="9"/>
  <c r="AC23" i="9"/>
  <c r="Y23" i="9"/>
  <c r="U23" i="9"/>
  <c r="Q23" i="9"/>
  <c r="M23" i="9"/>
  <c r="I23" i="9"/>
  <c r="E23" i="9"/>
  <c r="Y19" i="9"/>
  <c r="U19" i="9"/>
  <c r="Q19" i="9"/>
  <c r="M19" i="9"/>
  <c r="I19" i="9"/>
  <c r="E19" i="9"/>
  <c r="Y18" i="9"/>
  <c r="U18" i="9"/>
  <c r="Q18" i="9"/>
  <c r="M18" i="9"/>
  <c r="I18" i="9"/>
  <c r="E18" i="9"/>
  <c r="Y17" i="9"/>
  <c r="U17" i="9"/>
  <c r="Q17" i="9"/>
  <c r="M17" i="9"/>
  <c r="I17" i="9"/>
  <c r="E17" i="9"/>
  <c r="AC12" i="9"/>
  <c r="Y12" i="9"/>
  <c r="U12" i="9"/>
  <c r="Q12" i="9"/>
  <c r="M12" i="9"/>
  <c r="I12" i="9"/>
  <c r="E12" i="9"/>
  <c r="AC11" i="9"/>
  <c r="Y11" i="9"/>
  <c r="U11" i="9"/>
  <c r="Q11" i="9"/>
  <c r="M11" i="9"/>
  <c r="I11" i="9"/>
  <c r="E11" i="9"/>
  <c r="AC10" i="9"/>
  <c r="Y10" i="9"/>
  <c r="U10" i="9"/>
  <c r="Q10" i="9"/>
  <c r="M10" i="9"/>
  <c r="I10" i="9"/>
  <c r="E10" i="9"/>
  <c r="Y6" i="9"/>
  <c r="U6" i="9"/>
  <c r="Q6" i="9"/>
  <c r="M6" i="9"/>
  <c r="I6" i="9"/>
  <c r="E6" i="9"/>
  <c r="Y5" i="9"/>
  <c r="U5" i="9"/>
  <c r="Q5" i="9"/>
  <c r="M5" i="9"/>
  <c r="I5" i="9"/>
  <c r="E5" i="9"/>
  <c r="Y4" i="9"/>
  <c r="U4" i="9"/>
  <c r="Q4" i="9"/>
  <c r="M4" i="9"/>
  <c r="I4" i="9"/>
  <c r="E4" i="9"/>
  <c r="AC172" i="8"/>
  <c r="Y172" i="8"/>
  <c r="U172" i="8"/>
  <c r="Q172" i="8"/>
  <c r="M172" i="8"/>
  <c r="I172" i="8"/>
  <c r="E172" i="8"/>
  <c r="AC171" i="8"/>
  <c r="Y171" i="8"/>
  <c r="U171" i="8"/>
  <c r="Q171" i="8"/>
  <c r="M171" i="8"/>
  <c r="I171" i="8"/>
  <c r="E171" i="8"/>
  <c r="AC170" i="8"/>
  <c r="Y170" i="8"/>
  <c r="U170" i="8"/>
  <c r="Q170" i="8"/>
  <c r="M170" i="8"/>
  <c r="I170" i="8"/>
  <c r="E170" i="8"/>
  <c r="AC169" i="8"/>
  <c r="Y169" i="8"/>
  <c r="U169" i="8"/>
  <c r="Q169" i="8"/>
  <c r="M169" i="8"/>
  <c r="I169" i="8"/>
  <c r="E169" i="8"/>
  <c r="AC168" i="8"/>
  <c r="Y168" i="8"/>
  <c r="U168" i="8"/>
  <c r="Q168" i="8"/>
  <c r="M168" i="8"/>
  <c r="I168" i="8"/>
  <c r="E168" i="8"/>
  <c r="Y158" i="8"/>
  <c r="U158" i="8"/>
  <c r="Q158" i="8"/>
  <c r="M158" i="8"/>
  <c r="I158" i="8"/>
  <c r="E158" i="8"/>
  <c r="Y157" i="8"/>
  <c r="U157" i="8"/>
  <c r="Q157" i="8"/>
  <c r="M157" i="8"/>
  <c r="I157" i="8"/>
  <c r="E157" i="8"/>
  <c r="Y156" i="8"/>
  <c r="U156" i="8"/>
  <c r="Q156" i="8"/>
  <c r="M156" i="8"/>
  <c r="I156" i="8"/>
  <c r="E156" i="8"/>
  <c r="Y155" i="8"/>
  <c r="U155" i="8"/>
  <c r="Q155" i="8"/>
  <c r="M155" i="8"/>
  <c r="I155" i="8"/>
  <c r="E155" i="8"/>
  <c r="Y154" i="8"/>
  <c r="U154" i="8"/>
  <c r="Q154" i="8"/>
  <c r="M154" i="8"/>
  <c r="I154" i="8"/>
  <c r="E154" i="8"/>
  <c r="AC142" i="8"/>
  <c r="Y142" i="8"/>
  <c r="U142" i="8"/>
  <c r="Q142" i="8"/>
  <c r="M142" i="8"/>
  <c r="I142" i="8"/>
  <c r="E142" i="8"/>
  <c r="AC141" i="8"/>
  <c r="Y141" i="8"/>
  <c r="U141" i="8"/>
  <c r="Q141" i="8"/>
  <c r="M141" i="8"/>
  <c r="I141" i="8"/>
  <c r="E141" i="8"/>
  <c r="AC140" i="8"/>
  <c r="Y140" i="8"/>
  <c r="U140" i="8"/>
  <c r="Q140" i="8"/>
  <c r="M140" i="8"/>
  <c r="I140" i="8"/>
  <c r="E140" i="8"/>
  <c r="AC139" i="8"/>
  <c r="Y139" i="8"/>
  <c r="U139" i="8"/>
  <c r="Q139" i="8"/>
  <c r="M139" i="8"/>
  <c r="I139" i="8"/>
  <c r="E139" i="8"/>
  <c r="AC138" i="8"/>
  <c r="Y138" i="8"/>
  <c r="U138" i="8"/>
  <c r="Q138" i="8"/>
  <c r="M138" i="8"/>
  <c r="I138" i="8"/>
  <c r="E138" i="8"/>
  <c r="Y128" i="8"/>
  <c r="U128" i="8"/>
  <c r="Q128" i="8"/>
  <c r="M128" i="8"/>
  <c r="I128" i="8"/>
  <c r="E128" i="8"/>
  <c r="Y127" i="8"/>
  <c r="U127" i="8"/>
  <c r="Q127" i="8"/>
  <c r="M127" i="8"/>
  <c r="I127" i="8"/>
  <c r="E127" i="8"/>
  <c r="Y126" i="8"/>
  <c r="U126" i="8"/>
  <c r="Q126" i="8"/>
  <c r="M126" i="8"/>
  <c r="I126" i="8"/>
  <c r="E126" i="8"/>
  <c r="Y125" i="8"/>
  <c r="U125" i="8"/>
  <c r="Q125" i="8"/>
  <c r="M125" i="8"/>
  <c r="I125" i="8"/>
  <c r="E125" i="8"/>
  <c r="Y124" i="8"/>
  <c r="U124" i="8"/>
  <c r="Q124" i="8"/>
  <c r="M124" i="8"/>
  <c r="I124" i="8"/>
  <c r="E124" i="8"/>
  <c r="AC112" i="8"/>
  <c r="Y112" i="8"/>
  <c r="U112" i="8"/>
  <c r="Q112" i="8"/>
  <c r="M112" i="8"/>
  <c r="I112" i="8"/>
  <c r="E112" i="8"/>
  <c r="AC111" i="8"/>
  <c r="Y111" i="8"/>
  <c r="U111" i="8"/>
  <c r="Q111" i="8"/>
  <c r="M111" i="8"/>
  <c r="I111" i="8"/>
  <c r="E111" i="8"/>
  <c r="AC110" i="8"/>
  <c r="Y110" i="8"/>
  <c r="U110" i="8"/>
  <c r="Q110" i="8"/>
  <c r="M110" i="8"/>
  <c r="I110" i="8"/>
  <c r="E110" i="8"/>
  <c r="AC109" i="8"/>
  <c r="Y109" i="8"/>
  <c r="U109" i="8"/>
  <c r="Q109" i="8"/>
  <c r="M109" i="8"/>
  <c r="I109" i="8"/>
  <c r="E109" i="8"/>
  <c r="AC108" i="8"/>
  <c r="Y108" i="8"/>
  <c r="U108" i="8"/>
  <c r="Q108" i="8"/>
  <c r="M108" i="8"/>
  <c r="I108" i="8"/>
  <c r="E108" i="8"/>
  <c r="Y98" i="8"/>
  <c r="U98" i="8"/>
  <c r="Q98" i="8"/>
  <c r="M98" i="8"/>
  <c r="I98" i="8"/>
  <c r="E98" i="8"/>
  <c r="Y97" i="8"/>
  <c r="U97" i="8"/>
  <c r="Q97" i="8"/>
  <c r="M97" i="8"/>
  <c r="I97" i="8"/>
  <c r="E97" i="8"/>
  <c r="Y96" i="8"/>
  <c r="U96" i="8"/>
  <c r="Q96" i="8"/>
  <c r="M96" i="8"/>
  <c r="I96" i="8"/>
  <c r="E96" i="8"/>
  <c r="Y95" i="8"/>
  <c r="U95" i="8"/>
  <c r="Q95" i="8"/>
  <c r="M95" i="8"/>
  <c r="I95" i="8"/>
  <c r="E95" i="8"/>
  <c r="Y94" i="8"/>
  <c r="U94" i="8"/>
  <c r="Q94" i="8"/>
  <c r="M94" i="8"/>
  <c r="I94" i="8"/>
  <c r="E94" i="8"/>
  <c r="AC82" i="8"/>
  <c r="Y82" i="8"/>
  <c r="U82" i="8"/>
  <c r="Q82" i="8"/>
  <c r="M82" i="8"/>
  <c r="I82" i="8"/>
  <c r="E82" i="8"/>
  <c r="AC81" i="8"/>
  <c r="Y81" i="8"/>
  <c r="U81" i="8"/>
  <c r="Q81" i="8"/>
  <c r="M81" i="8"/>
  <c r="I81" i="8"/>
  <c r="E81" i="8"/>
  <c r="AC80" i="8"/>
  <c r="Y80" i="8"/>
  <c r="U80" i="8"/>
  <c r="Q80" i="8"/>
  <c r="M80" i="8"/>
  <c r="I80" i="8"/>
  <c r="E80" i="8"/>
  <c r="AC79" i="8"/>
  <c r="Y79" i="8"/>
  <c r="U79" i="8"/>
  <c r="Q79" i="8"/>
  <c r="M79" i="8"/>
  <c r="I79" i="8"/>
  <c r="E79" i="8"/>
  <c r="AC78" i="8"/>
  <c r="Y78" i="8"/>
  <c r="U78" i="8"/>
  <c r="Q78" i="8"/>
  <c r="M78" i="8"/>
  <c r="I78" i="8"/>
  <c r="E78" i="8"/>
  <c r="Y68" i="8"/>
  <c r="U68" i="8"/>
  <c r="Q68" i="8"/>
  <c r="M68" i="8"/>
  <c r="I68" i="8"/>
  <c r="E68" i="8"/>
  <c r="Y67" i="8"/>
  <c r="U67" i="8"/>
  <c r="Q67" i="8"/>
  <c r="M67" i="8"/>
  <c r="I67" i="8"/>
  <c r="E67" i="8"/>
  <c r="Y66" i="8"/>
  <c r="U66" i="8"/>
  <c r="Q66" i="8"/>
  <c r="M66" i="8"/>
  <c r="I66" i="8"/>
  <c r="E66" i="8"/>
  <c r="Y65" i="8"/>
  <c r="U65" i="8"/>
  <c r="Q65" i="8"/>
  <c r="M65" i="8"/>
  <c r="I65" i="8"/>
  <c r="E65" i="8"/>
  <c r="Y64" i="8"/>
  <c r="U64" i="8"/>
  <c r="Q64" i="8"/>
  <c r="M64" i="8"/>
  <c r="I64" i="8"/>
  <c r="E64" i="8"/>
  <c r="AC52" i="8"/>
  <c r="Y52" i="8"/>
  <c r="U52" i="8"/>
  <c r="Q52" i="8"/>
  <c r="M52" i="8"/>
  <c r="I52" i="8"/>
  <c r="E52" i="8"/>
  <c r="AC51" i="8"/>
  <c r="Y51" i="8"/>
  <c r="U51" i="8"/>
  <c r="Q51" i="8"/>
  <c r="M51" i="8"/>
  <c r="I51" i="8"/>
  <c r="E51" i="8"/>
  <c r="AC50" i="8"/>
  <c r="Y50" i="8"/>
  <c r="U50" i="8"/>
  <c r="Q50" i="8"/>
  <c r="M50" i="8"/>
  <c r="I50" i="8"/>
  <c r="E50" i="8"/>
  <c r="AC49" i="8"/>
  <c r="Y49" i="8"/>
  <c r="U49" i="8"/>
  <c r="Q49" i="8"/>
  <c r="M49" i="8"/>
  <c r="I49" i="8"/>
  <c r="E49" i="8"/>
  <c r="AC48" i="8"/>
  <c r="Y48" i="8"/>
  <c r="U48" i="8"/>
  <c r="Q48" i="8"/>
  <c r="M48" i="8"/>
  <c r="I48" i="8"/>
  <c r="E48" i="8"/>
  <c r="Y38" i="8"/>
  <c r="U38" i="8"/>
  <c r="Q38" i="8"/>
  <c r="M38" i="8"/>
  <c r="I38" i="8"/>
  <c r="E38" i="8"/>
  <c r="Y37" i="8"/>
  <c r="U37" i="8"/>
  <c r="Q37" i="8"/>
  <c r="M37" i="8"/>
  <c r="I37" i="8"/>
  <c r="E37" i="8"/>
  <c r="Y36" i="8"/>
  <c r="U36" i="8"/>
  <c r="Q36" i="8"/>
  <c r="M36" i="8"/>
  <c r="I36" i="8"/>
  <c r="E36" i="8"/>
  <c r="Y35" i="8"/>
  <c r="U35" i="8"/>
  <c r="Q35" i="8"/>
  <c r="M35" i="8"/>
  <c r="I35" i="8"/>
  <c r="E35" i="8"/>
  <c r="Y34" i="8"/>
  <c r="U34" i="8"/>
  <c r="Q34" i="8"/>
  <c r="M34" i="8"/>
  <c r="I34" i="8"/>
  <c r="E34" i="8"/>
  <c r="AC22" i="8"/>
  <c r="Y22" i="8"/>
  <c r="U22" i="8"/>
  <c r="Q22" i="8"/>
  <c r="M22" i="8"/>
  <c r="I22" i="8"/>
  <c r="E22" i="8"/>
  <c r="AC21" i="8"/>
  <c r="Y21" i="8"/>
  <c r="U21" i="8"/>
  <c r="Q21" i="8"/>
  <c r="M21" i="8"/>
  <c r="I21" i="8"/>
  <c r="E21" i="8"/>
  <c r="AC20" i="8"/>
  <c r="Y20" i="8"/>
  <c r="U20" i="8"/>
  <c r="Q20" i="8"/>
  <c r="M20" i="8"/>
  <c r="I20" i="8"/>
  <c r="E20" i="8"/>
  <c r="AC19" i="8"/>
  <c r="Y19" i="8"/>
  <c r="U19" i="8"/>
  <c r="Q19" i="8"/>
  <c r="M19" i="8"/>
  <c r="I19" i="8"/>
  <c r="E19" i="8"/>
  <c r="AC18" i="8"/>
  <c r="Y18" i="8"/>
  <c r="U18" i="8"/>
  <c r="Q18" i="8"/>
  <c r="M18" i="8"/>
  <c r="I18" i="8"/>
  <c r="E18" i="8"/>
  <c r="Y8" i="8"/>
  <c r="U8" i="8"/>
  <c r="Q8" i="8"/>
  <c r="M8" i="8"/>
  <c r="I8" i="8"/>
  <c r="E8" i="8"/>
  <c r="Y7" i="8"/>
  <c r="U7" i="8"/>
  <c r="Q7" i="8"/>
  <c r="M7" i="8"/>
  <c r="I7" i="8"/>
  <c r="E7" i="8"/>
  <c r="Y6" i="8"/>
  <c r="U6" i="8"/>
  <c r="Q6" i="8"/>
  <c r="M6" i="8"/>
  <c r="I6" i="8"/>
  <c r="E6" i="8"/>
  <c r="Y5" i="8"/>
  <c r="U5" i="8"/>
  <c r="Q5" i="8"/>
  <c r="M5" i="8"/>
  <c r="I5" i="8"/>
  <c r="E5" i="8"/>
  <c r="Y4" i="8"/>
  <c r="U4" i="8"/>
  <c r="Q4" i="8"/>
  <c r="M4" i="8"/>
  <c r="I4" i="8"/>
  <c r="E4" i="8"/>
  <c r="U26" i="7"/>
  <c r="T26" i="7"/>
  <c r="S26" i="7"/>
  <c r="R26" i="7"/>
  <c r="Q26" i="7"/>
  <c r="P26" i="7"/>
  <c r="O26" i="7"/>
  <c r="N26" i="7"/>
  <c r="M26" i="7"/>
  <c r="U35" i="7"/>
  <c r="T35" i="7"/>
  <c r="S35" i="7"/>
  <c r="R35" i="7"/>
  <c r="Q35" i="7"/>
  <c r="P35" i="7"/>
  <c r="O35" i="7"/>
  <c r="N35" i="7"/>
  <c r="M35" i="7"/>
  <c r="U44" i="7"/>
  <c r="T44" i="7"/>
  <c r="S44" i="7"/>
  <c r="R44" i="7"/>
  <c r="Q44" i="7"/>
  <c r="P44" i="7"/>
  <c r="O44" i="7"/>
  <c r="N44" i="7"/>
  <c r="M44" i="7"/>
  <c r="J44" i="7"/>
  <c r="I44" i="7"/>
  <c r="H44" i="7"/>
  <c r="G44" i="7"/>
  <c r="F44" i="7"/>
  <c r="E44" i="7"/>
  <c r="D44" i="7"/>
  <c r="C44" i="7"/>
  <c r="B44" i="7"/>
  <c r="J35" i="7"/>
  <c r="I35" i="7"/>
  <c r="H35" i="7"/>
  <c r="G35" i="7"/>
  <c r="F35" i="7"/>
  <c r="E35" i="7"/>
  <c r="D35" i="7"/>
  <c r="C35" i="7"/>
  <c r="B35" i="7"/>
  <c r="J26" i="7"/>
  <c r="I26" i="7"/>
  <c r="H26" i="7"/>
  <c r="G26" i="7"/>
  <c r="F26" i="7"/>
  <c r="E26" i="7"/>
  <c r="D26" i="7"/>
  <c r="C26" i="7"/>
  <c r="B26" i="7"/>
  <c r="U17" i="7"/>
  <c r="T17" i="7"/>
  <c r="S17" i="7"/>
  <c r="R17" i="7"/>
  <c r="Q17" i="7"/>
  <c r="P17" i="7"/>
  <c r="O17" i="7"/>
  <c r="N17" i="7"/>
  <c r="M17" i="7"/>
  <c r="U8" i="7"/>
  <c r="T8" i="7"/>
  <c r="S8" i="7"/>
  <c r="R8" i="7"/>
  <c r="Q8" i="7"/>
  <c r="P8" i="7"/>
  <c r="O8" i="7"/>
  <c r="N8" i="7"/>
  <c r="M8" i="7"/>
  <c r="J8" i="7"/>
  <c r="I8" i="7"/>
  <c r="H8" i="7"/>
  <c r="G8" i="7"/>
  <c r="F8" i="7"/>
  <c r="E8" i="7"/>
  <c r="D8" i="7"/>
  <c r="C8" i="7"/>
  <c r="B8" i="7"/>
  <c r="J17" i="7"/>
  <c r="I17" i="7"/>
  <c r="H17" i="7"/>
  <c r="G17" i="7"/>
  <c r="F17" i="7"/>
  <c r="E17" i="7"/>
  <c r="D17" i="7"/>
  <c r="C17" i="7"/>
  <c r="B17" i="7"/>
  <c r="J64" i="1"/>
  <c r="I64" i="1"/>
  <c r="H64" i="1"/>
  <c r="G64" i="1"/>
  <c r="F64" i="1"/>
  <c r="E64" i="1"/>
  <c r="D64" i="1"/>
  <c r="C64" i="1"/>
  <c r="B64" i="1"/>
  <c r="J56" i="1"/>
  <c r="I56" i="1"/>
  <c r="H56" i="1"/>
  <c r="G56" i="1"/>
  <c r="F56" i="1"/>
  <c r="E56" i="1"/>
  <c r="D56" i="1"/>
  <c r="C56" i="1"/>
  <c r="B56" i="1"/>
  <c r="J48" i="1"/>
  <c r="I48" i="1"/>
  <c r="H48" i="1"/>
  <c r="G48" i="1"/>
  <c r="F48" i="1"/>
  <c r="E48" i="1"/>
  <c r="D48" i="1"/>
  <c r="C48" i="1"/>
  <c r="B48" i="1"/>
  <c r="J40" i="1"/>
  <c r="I40" i="1"/>
  <c r="H40" i="1"/>
  <c r="G40" i="1"/>
  <c r="F40" i="1"/>
  <c r="E40" i="1"/>
  <c r="D40" i="1"/>
  <c r="C40" i="1"/>
  <c r="B40" i="1"/>
  <c r="U18" i="1"/>
  <c r="T18" i="1"/>
  <c r="S18" i="1"/>
  <c r="R18" i="1"/>
  <c r="Q18" i="1"/>
  <c r="P18" i="1"/>
  <c r="O18" i="1"/>
  <c r="N18" i="1"/>
  <c r="M18" i="1"/>
  <c r="J32" i="1"/>
  <c r="I32" i="1"/>
  <c r="H32" i="1"/>
  <c r="G32" i="1"/>
  <c r="F32" i="1"/>
  <c r="E32" i="1"/>
  <c r="D32" i="1"/>
  <c r="C32" i="1"/>
  <c r="B32" i="1"/>
  <c r="J24" i="1"/>
  <c r="I24" i="1"/>
  <c r="H24" i="1"/>
  <c r="G24" i="1"/>
  <c r="F24" i="1"/>
  <c r="E24" i="1"/>
  <c r="D24" i="1"/>
  <c r="C24" i="1"/>
  <c r="B24" i="1"/>
  <c r="J16" i="1"/>
  <c r="I16" i="1"/>
  <c r="H16" i="1"/>
  <c r="G16" i="1"/>
  <c r="F16" i="1"/>
  <c r="E16" i="1"/>
  <c r="D16" i="1"/>
  <c r="C16" i="1"/>
  <c r="B16" i="1"/>
  <c r="U8" i="1"/>
  <c r="T8" i="1"/>
  <c r="S8" i="1"/>
  <c r="R8" i="1"/>
  <c r="Q8" i="1"/>
  <c r="P8" i="1"/>
  <c r="O8" i="1"/>
  <c r="N8" i="1"/>
  <c r="M8" i="1"/>
  <c r="J8" i="1"/>
  <c r="I8" i="1"/>
  <c r="H8" i="1"/>
  <c r="G8" i="1"/>
  <c r="F8" i="1"/>
  <c r="E8" i="1"/>
  <c r="D8" i="1"/>
  <c r="C8" i="1"/>
  <c r="B8" i="1"/>
  <c r="BC5" i="6"/>
  <c r="BC4" i="6"/>
  <c r="BC3" i="6"/>
  <c r="BC11" i="6"/>
  <c r="BC10" i="6"/>
  <c r="BC9" i="6"/>
  <c r="AW11" i="6"/>
  <c r="AW10" i="6"/>
  <c r="AW9" i="6"/>
  <c r="AW5" i="6"/>
  <c r="AW4" i="6"/>
  <c r="AW3" i="6"/>
  <c r="AQ5" i="6"/>
  <c r="AQ4" i="6"/>
  <c r="AQ3" i="6"/>
  <c r="AQ11" i="6"/>
  <c r="AQ10" i="6"/>
  <c r="AQ9" i="6"/>
  <c r="AK11" i="6"/>
  <c r="AK10" i="6"/>
  <c r="AK9" i="6"/>
  <c r="AK5" i="6"/>
  <c r="AK4" i="6"/>
  <c r="AK3" i="6"/>
  <c r="AE11" i="6"/>
  <c r="AE10" i="6"/>
  <c r="AE9" i="6"/>
  <c r="AE5" i="6"/>
  <c r="AE4" i="6"/>
  <c r="AE3" i="6"/>
  <c r="Y5" i="6"/>
  <c r="Y4" i="6"/>
  <c r="Y3" i="6"/>
  <c r="Y11" i="6"/>
  <c r="Y10" i="6"/>
  <c r="Y9" i="6"/>
  <c r="S11" i="6"/>
  <c r="S10" i="6"/>
  <c r="S9" i="6"/>
  <c r="S5" i="6"/>
  <c r="S4" i="6"/>
  <c r="S3" i="6"/>
  <c r="M5" i="6"/>
  <c r="M4" i="6"/>
  <c r="M3" i="6"/>
  <c r="M11" i="6"/>
  <c r="M10" i="6"/>
  <c r="M9" i="6"/>
  <c r="G11" i="6"/>
  <c r="G10" i="6"/>
  <c r="G9" i="6"/>
  <c r="G5" i="6"/>
  <c r="G4" i="6"/>
  <c r="G3" i="6"/>
  <c r="AO44" i="3"/>
  <c r="AO43" i="3"/>
  <c r="AO42" i="3"/>
  <c r="AO41" i="3"/>
  <c r="AO40" i="3"/>
  <c r="AJ44" i="3"/>
  <c r="AJ43" i="3"/>
  <c r="AJ42" i="3"/>
  <c r="AJ41" i="3"/>
  <c r="AJ40" i="3"/>
  <c r="AE44" i="3"/>
  <c r="AE43" i="3"/>
  <c r="AE42" i="3"/>
  <c r="AE41" i="3"/>
  <c r="AE40" i="3"/>
  <c r="Y44" i="3"/>
  <c r="Y43" i="3"/>
  <c r="Y42" i="3"/>
  <c r="Y41" i="3"/>
  <c r="Y40" i="3"/>
  <c r="S44" i="3"/>
  <c r="S43" i="3"/>
  <c r="S42" i="3"/>
  <c r="S41" i="3"/>
  <c r="S40" i="3"/>
  <c r="M44" i="3"/>
  <c r="M43" i="3"/>
  <c r="M42" i="3"/>
  <c r="M41" i="3"/>
  <c r="M40" i="3"/>
  <c r="M53" i="3"/>
  <c r="M52" i="3"/>
  <c r="M51" i="3"/>
  <c r="M50" i="3"/>
  <c r="M49" i="3"/>
  <c r="S53" i="3"/>
  <c r="S52" i="3"/>
  <c r="S51" i="3"/>
  <c r="S50" i="3"/>
  <c r="S49" i="3"/>
  <c r="Y53" i="3"/>
  <c r="Y52" i="3"/>
  <c r="Y51" i="3"/>
  <c r="Y50" i="3"/>
  <c r="Y49" i="3"/>
  <c r="AE53" i="3"/>
  <c r="AE52" i="3"/>
  <c r="AE51" i="3"/>
  <c r="AE50" i="3"/>
  <c r="AE49" i="3"/>
  <c r="AK53" i="3"/>
  <c r="AK52" i="3"/>
  <c r="AK51" i="3"/>
  <c r="AK50" i="3"/>
  <c r="AK49" i="3"/>
  <c r="AQ53" i="3"/>
  <c r="AQ52" i="3"/>
  <c r="AQ51" i="3"/>
  <c r="AQ50" i="3"/>
  <c r="AQ49" i="3"/>
  <c r="AW53" i="3"/>
  <c r="AW52" i="3"/>
  <c r="AW51" i="3"/>
  <c r="AW50" i="3"/>
  <c r="AW49" i="3"/>
  <c r="BC53" i="3"/>
  <c r="BC52" i="3"/>
  <c r="BC51" i="3"/>
  <c r="BC50" i="3"/>
  <c r="BC49" i="3"/>
  <c r="BC26" i="3"/>
  <c r="BC25" i="3"/>
  <c r="BC24" i="3"/>
  <c r="BC23" i="3"/>
  <c r="BC22" i="3"/>
  <c r="AW26" i="3"/>
  <c r="AW25" i="3"/>
  <c r="AW24" i="3"/>
  <c r="AW23" i="3"/>
  <c r="AW22" i="3"/>
  <c r="AQ26" i="3"/>
  <c r="AQ25" i="3"/>
  <c r="AQ24" i="3"/>
  <c r="AQ23" i="3"/>
  <c r="AQ22" i="3"/>
  <c r="AK26" i="3"/>
  <c r="AK25" i="3"/>
  <c r="AK24" i="3"/>
  <c r="AK23" i="3"/>
  <c r="AK22" i="3"/>
  <c r="AE26" i="3"/>
  <c r="AE25" i="3"/>
  <c r="AE24" i="3"/>
  <c r="AE23" i="3"/>
  <c r="AE22" i="3"/>
  <c r="Y26" i="3"/>
  <c r="Y25" i="3"/>
  <c r="Y24" i="3"/>
  <c r="Y23" i="3"/>
  <c r="Y22" i="3"/>
  <c r="S26" i="3"/>
  <c r="S25" i="3"/>
  <c r="S24" i="3"/>
  <c r="S23" i="3"/>
  <c r="S22" i="3"/>
  <c r="X17" i="3"/>
  <c r="X16" i="3"/>
  <c r="X15" i="3"/>
  <c r="X14" i="3"/>
  <c r="X13" i="3"/>
  <c r="AD17" i="3"/>
  <c r="AD16" i="3"/>
  <c r="AD15" i="3"/>
  <c r="AD14" i="3"/>
  <c r="AD13" i="3"/>
  <c r="AJ8" i="3"/>
  <c r="AJ7" i="3"/>
  <c r="AJ6" i="3"/>
  <c r="AJ5" i="3"/>
  <c r="AJ4" i="3"/>
  <c r="AD8" i="3"/>
  <c r="AD7" i="3"/>
  <c r="AD6" i="3"/>
  <c r="AD5" i="3"/>
  <c r="AD4" i="3"/>
  <c r="X8" i="3"/>
  <c r="X7" i="3"/>
  <c r="X6" i="3"/>
  <c r="X5" i="3"/>
  <c r="X4" i="3"/>
  <c r="R17" i="3"/>
  <c r="R16" i="3"/>
  <c r="R15" i="3"/>
  <c r="R14" i="3"/>
  <c r="R13" i="3"/>
  <c r="AT44" i="3"/>
  <c r="AT43" i="3"/>
  <c r="AT42" i="3"/>
  <c r="AT41" i="3"/>
  <c r="AT40" i="3"/>
  <c r="AY44" i="3"/>
  <c r="AY43" i="3"/>
  <c r="AY42" i="3"/>
  <c r="AY41" i="3"/>
  <c r="AY40" i="3"/>
  <c r="AP35" i="3"/>
  <c r="AP34" i="3"/>
  <c r="AP33" i="3"/>
  <c r="AP32" i="3"/>
  <c r="AP31" i="3"/>
  <c r="AU35" i="3"/>
  <c r="AU34" i="3"/>
  <c r="AU33" i="3"/>
  <c r="AU32" i="3"/>
  <c r="AU31" i="3"/>
  <c r="AZ35" i="3"/>
  <c r="AZ34" i="3"/>
  <c r="AZ33" i="3"/>
  <c r="AZ32" i="3"/>
  <c r="AZ31" i="3"/>
  <c r="AO17" i="3"/>
  <c r="AO16" i="3"/>
  <c r="AO15" i="3"/>
  <c r="AO14" i="3"/>
  <c r="AO13" i="3"/>
  <c r="AT17" i="3"/>
  <c r="AT16" i="3"/>
  <c r="AT15" i="3"/>
  <c r="AT14" i="3"/>
  <c r="AT13" i="3"/>
  <c r="AY17" i="3"/>
  <c r="AY16" i="3"/>
  <c r="AY15" i="3"/>
  <c r="AY14" i="3"/>
  <c r="AY13" i="3"/>
  <c r="AY8" i="3"/>
  <c r="AY7" i="3"/>
  <c r="AY6" i="3"/>
  <c r="AY5" i="3"/>
  <c r="AY4" i="3"/>
  <c r="AT8" i="3"/>
  <c r="AT7" i="3"/>
  <c r="AT6" i="3"/>
  <c r="AT5" i="3"/>
  <c r="AT4" i="3"/>
  <c r="AO8" i="3"/>
  <c r="AO7" i="3"/>
  <c r="AO6" i="3"/>
  <c r="AO5" i="3"/>
  <c r="AO4" i="3"/>
  <c r="R8" i="3"/>
  <c r="R7" i="3"/>
  <c r="R6" i="3"/>
  <c r="R5" i="3"/>
  <c r="R4" i="3"/>
  <c r="M8" i="3"/>
  <c r="M7" i="3"/>
  <c r="M6" i="3"/>
  <c r="M5" i="3"/>
  <c r="M4" i="3"/>
  <c r="M17" i="3"/>
  <c r="M16" i="3"/>
  <c r="M15" i="3"/>
  <c r="M14" i="3"/>
  <c r="M13" i="3"/>
  <c r="M26" i="3"/>
  <c r="M25" i="3"/>
  <c r="M24" i="3"/>
  <c r="M23" i="3"/>
  <c r="M22" i="3"/>
  <c r="M35" i="3"/>
  <c r="M34" i="3"/>
  <c r="M33" i="3"/>
  <c r="M32" i="3"/>
  <c r="M31" i="3"/>
  <c r="G53" i="3"/>
  <c r="G52" i="3"/>
  <c r="G51" i="3"/>
  <c r="G50" i="3"/>
  <c r="G49" i="3"/>
  <c r="G44" i="3"/>
  <c r="G43" i="3"/>
  <c r="G42" i="3"/>
  <c r="G41" i="3"/>
  <c r="G40" i="3"/>
  <c r="G35" i="3"/>
  <c r="G34" i="3"/>
  <c r="G33" i="3"/>
  <c r="G32" i="3"/>
  <c r="G31" i="3"/>
  <c r="G26" i="3"/>
  <c r="G25" i="3"/>
  <c r="G24" i="3"/>
  <c r="G23" i="3"/>
  <c r="G22" i="3"/>
  <c r="G17" i="3"/>
  <c r="G16" i="3"/>
  <c r="G15" i="3"/>
  <c r="G14" i="3"/>
  <c r="G13" i="3"/>
  <c r="G8" i="3"/>
  <c r="G7" i="3"/>
  <c r="G6" i="3"/>
  <c r="G5" i="3"/>
  <c r="G4" i="3"/>
  <c r="AK35" i="3"/>
  <c r="AK34" i="3"/>
  <c r="AK33" i="3"/>
  <c r="AK32" i="3"/>
  <c r="AK31" i="3"/>
  <c r="AJ17" i="3"/>
  <c r="AJ16" i="3"/>
  <c r="AJ15" i="3"/>
  <c r="AJ14" i="3"/>
  <c r="AJ13" i="3"/>
  <c r="AE35" i="3"/>
  <c r="AE34" i="3"/>
  <c r="AE33" i="3"/>
  <c r="AE32" i="3"/>
  <c r="AE31" i="3"/>
  <c r="Y35" i="3"/>
  <c r="Y34" i="3"/>
  <c r="Y33" i="3"/>
  <c r="Y32" i="3"/>
  <c r="Y31" i="3"/>
  <c r="S35" i="3"/>
  <c r="S34" i="3"/>
  <c r="S33" i="3"/>
  <c r="S32" i="3"/>
  <c r="S31" i="3"/>
  <c r="O6" i="2"/>
  <c r="N6" i="2"/>
  <c r="M6" i="2"/>
  <c r="L6" i="2"/>
  <c r="K6" i="2"/>
  <c r="J6" i="2"/>
  <c r="I6" i="2"/>
  <c r="G6" i="2"/>
  <c r="F6" i="2"/>
  <c r="E6" i="2"/>
  <c r="D6" i="2"/>
  <c r="C6" i="2"/>
  <c r="B6" i="2"/>
</calcChain>
</file>

<file path=xl/sharedStrings.xml><?xml version="1.0" encoding="utf-8"?>
<sst xmlns="http://schemas.openxmlformats.org/spreadsheetml/2006/main" count="822" uniqueCount="95">
  <si>
    <t>Uninfected</t>
  </si>
  <si>
    <t>AC</t>
  </si>
  <si>
    <t>AC + Alb</t>
  </si>
  <si>
    <t>AC + 10 Que</t>
  </si>
  <si>
    <t>AC + 20 Que</t>
  </si>
  <si>
    <t>AC + 40 Que</t>
  </si>
  <si>
    <t>AC + Alb + 10 Que</t>
  </si>
  <si>
    <t>AC + Alb + 20 Que</t>
  </si>
  <si>
    <t>AC + Alb + 40 Que</t>
  </si>
  <si>
    <t>NLRP1B</t>
    <phoneticPr fontId="1" type="noConversion"/>
  </si>
  <si>
    <t>NLRC4</t>
    <phoneticPr fontId="1" type="noConversion"/>
  </si>
  <si>
    <t>Caspase-1</t>
    <phoneticPr fontId="1" type="noConversion"/>
  </si>
  <si>
    <t>IL-18</t>
    <phoneticPr fontId="1" type="noConversion"/>
  </si>
  <si>
    <t>IL-1 beta</t>
    <phoneticPr fontId="1" type="noConversion"/>
  </si>
  <si>
    <t>GSDMD</t>
    <phoneticPr fontId="1" type="noConversion"/>
  </si>
  <si>
    <t>Caspase-3</t>
    <phoneticPr fontId="1" type="noConversion"/>
  </si>
  <si>
    <t>BCL-2</t>
    <phoneticPr fontId="1" type="noConversion"/>
  </si>
  <si>
    <t>Relative protein expression (Figure 6A-G; K-L)</t>
    <phoneticPr fontId="1" type="noConversion"/>
  </si>
  <si>
    <t>Brain IL-1beta concentration (Figure 6H)</t>
    <phoneticPr fontId="1" type="noConversion"/>
  </si>
  <si>
    <t>Relative IL-1beta mRNA expression (Figure 6I)</t>
    <phoneticPr fontId="1" type="noConversion"/>
  </si>
  <si>
    <t>AC + Alb + Hes</t>
  </si>
  <si>
    <t>Ac + Alb + Que</t>
  </si>
  <si>
    <t>AC + Alb + Nar</t>
  </si>
  <si>
    <t>IL-1 beta levels (pg/mL)</t>
    <phoneticPr fontId="1" type="noConversion"/>
  </si>
  <si>
    <t>AC + Alb + Cas</t>
  </si>
  <si>
    <t>AC + Alb + Wog</t>
  </si>
  <si>
    <t>AC + Alb + TSIIA</t>
  </si>
  <si>
    <t>AC + Alb + Vit</t>
  </si>
  <si>
    <t>Week</t>
  </si>
  <si>
    <t>Control</t>
  </si>
  <si>
    <t>Infected</t>
  </si>
  <si>
    <t>ALB</t>
  </si>
  <si>
    <t>10QUER</t>
  </si>
  <si>
    <t>20QUER</t>
  </si>
  <si>
    <t>40QUER</t>
  </si>
  <si>
    <t>ALB+10QUER</t>
  </si>
  <si>
    <t>ALB+20QUER</t>
  </si>
  <si>
    <t>ALB+40QUER</t>
  </si>
  <si>
    <t>Figure 5B</t>
    <phoneticPr fontId="1" type="noConversion"/>
  </si>
  <si>
    <t>Meningitis</t>
  </si>
  <si>
    <t>Hemorrhage</t>
  </si>
  <si>
    <t>Encephalitis</t>
  </si>
  <si>
    <t>Figure 5C</t>
    <phoneticPr fontId="1" type="noConversion"/>
  </si>
  <si>
    <t>Cortex</t>
  </si>
  <si>
    <t>Hippocampus</t>
  </si>
  <si>
    <t>Cerebellum</t>
  </si>
  <si>
    <t>Figure 5E</t>
    <phoneticPr fontId="1" type="noConversion"/>
  </si>
  <si>
    <t>Figure 7A</t>
    <phoneticPr fontId="1" type="noConversion"/>
  </si>
  <si>
    <t>Figure 7B</t>
    <phoneticPr fontId="1" type="noConversion"/>
  </si>
  <si>
    <t>Figure 7C</t>
    <phoneticPr fontId="1" type="noConversion"/>
  </si>
  <si>
    <t>Figure 7D</t>
    <phoneticPr fontId="1" type="noConversion"/>
  </si>
  <si>
    <t>Figure 7E</t>
    <phoneticPr fontId="1" type="noConversion"/>
  </si>
  <si>
    <t>Figure 7F</t>
    <phoneticPr fontId="1" type="noConversion"/>
  </si>
  <si>
    <t>Figure 7G</t>
    <phoneticPr fontId="1" type="noConversion"/>
  </si>
  <si>
    <t>Figure 7H</t>
    <phoneticPr fontId="1" type="noConversion"/>
  </si>
  <si>
    <t>Figure 7I</t>
    <phoneticPr fontId="1" type="noConversion"/>
  </si>
  <si>
    <t>Figure 7J</t>
    <phoneticPr fontId="1" type="noConversion"/>
  </si>
  <si>
    <t>Figure 4A Normalized Body weight</t>
    <phoneticPr fontId="1" type="noConversion"/>
  </si>
  <si>
    <t>Figure 4B Beam walk test</t>
    <phoneticPr fontId="1" type="noConversion"/>
  </si>
  <si>
    <t>Figure 4C Hindlimb clasping test</t>
    <phoneticPr fontId="1" type="noConversion"/>
  </si>
  <si>
    <t>Figure 4D Hot plate test</t>
    <phoneticPr fontId="1" type="noConversion"/>
  </si>
  <si>
    <t>Figure 4E Wire-hang test</t>
    <phoneticPr fontId="1" type="noConversion"/>
  </si>
  <si>
    <t>Figure 4F Vertical pole test</t>
    <phoneticPr fontId="1" type="noConversion"/>
  </si>
  <si>
    <t>mean±SD</t>
  </si>
  <si>
    <t>AC + Alb + 20 Que</t>
    <phoneticPr fontId="1" type="noConversion"/>
  </si>
  <si>
    <t>AC+Alb+20 Qur</t>
    <phoneticPr fontId="1" type="noConversion"/>
  </si>
  <si>
    <t>AC + Alb + 10 Que</t>
    <phoneticPr fontId="1" type="noConversion"/>
  </si>
  <si>
    <t>AC + 40 Que</t>
    <phoneticPr fontId="1" type="noConversion"/>
  </si>
  <si>
    <t>mice No.</t>
    <phoneticPr fontId="1" type="noConversion"/>
  </si>
  <si>
    <t>Figure 1A. Weight (Normallzed weight)</t>
    <phoneticPr fontId="7" type="noConversion"/>
  </si>
  <si>
    <t>Uninfected</t>
    <phoneticPr fontId="7" type="noConversion"/>
  </si>
  <si>
    <t>AC</t>
    <phoneticPr fontId="7" type="noConversion"/>
  </si>
  <si>
    <t>AC+Alb</t>
    <phoneticPr fontId="7" type="noConversion"/>
  </si>
  <si>
    <t>AC+Alb+Hes</t>
    <phoneticPr fontId="7" type="noConversion"/>
  </si>
  <si>
    <t>AC+Alb+Quer</t>
    <phoneticPr fontId="7" type="noConversion"/>
  </si>
  <si>
    <t>AC+Alb+Nar</t>
    <phoneticPr fontId="7" type="noConversion"/>
  </si>
  <si>
    <t>mice No.</t>
    <phoneticPr fontId="7" type="noConversion"/>
  </si>
  <si>
    <t>Weight (AUC, Area Under Curve)</t>
    <phoneticPr fontId="7" type="noConversion"/>
  </si>
  <si>
    <t>AC+Alb+Cas</t>
    <phoneticPr fontId="7" type="noConversion"/>
  </si>
  <si>
    <t>AC+Alb+Wog</t>
    <phoneticPr fontId="7" type="noConversion"/>
  </si>
  <si>
    <t>AC+Alb+Vit</t>
    <phoneticPr fontId="7" type="noConversion"/>
  </si>
  <si>
    <t>AC+Alb+TSIIA</t>
    <phoneticPr fontId="7" type="noConversion"/>
  </si>
  <si>
    <t xml:space="preserve">AC+Alb+Cas		</t>
    <phoneticPr fontId="7" type="noConversion"/>
  </si>
  <si>
    <t>AC+Alb+Wog</t>
  </si>
  <si>
    <t>AC+Alb+Vit</t>
  </si>
  <si>
    <t>AC+Alb+TSIIA</t>
  </si>
  <si>
    <t>Figure 1B. Beam Walk test (Time)</t>
    <phoneticPr fontId="7" type="noConversion"/>
  </si>
  <si>
    <t>Figure 1C. Hindlimb Clasping test (Score)</t>
    <phoneticPr fontId="7" type="noConversion"/>
  </si>
  <si>
    <t>Hindlimb Clasping test (AUC, Area Under Curve)</t>
    <phoneticPr fontId="7" type="noConversion"/>
  </si>
  <si>
    <t>Figure 1D. Hot Plate test (Time)</t>
    <phoneticPr fontId="7" type="noConversion"/>
  </si>
  <si>
    <t>Figure 1E. Wire Hang test (Time)</t>
    <phoneticPr fontId="7" type="noConversion"/>
  </si>
  <si>
    <t>Figure 1F. Vertical Pole test(Time)</t>
    <phoneticPr fontId="7" type="noConversion"/>
  </si>
  <si>
    <t>week</t>
    <phoneticPr fontId="7" type="noConversion"/>
  </si>
  <si>
    <t>Figure 2B.histological score of  the brain (arrows pointing to apoptotic neurons) and corresponding</t>
    <phoneticPr fontId="7" type="noConversion"/>
  </si>
  <si>
    <t>Figure 2C. The number of apoptotic neurons counted in the H&amp;E-stained sections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67EF0-0A40-144D-8596-29DC63481065}">
  <dimension ref="A1:AC178"/>
  <sheetViews>
    <sheetView tabSelected="1" topLeftCell="A29" workbookViewId="0">
      <selection activeCell="B93" sqref="B93"/>
    </sheetView>
  </sheetViews>
  <sheetFormatPr baseColWidth="10" defaultRowHeight="15"/>
  <cols>
    <col min="1" max="1" width="60" style="11" bestFit="1" customWidth="1"/>
    <col min="2" max="2" width="14.19921875" style="11" bestFit="1" customWidth="1"/>
    <col min="3" max="4" width="13.59765625" style="11" bestFit="1" customWidth="1"/>
    <col min="5" max="5" width="17.796875" style="12" bestFit="1" customWidth="1"/>
    <col min="6" max="6" width="17.796875" style="11" bestFit="1" customWidth="1"/>
    <col min="7" max="7" width="16.3984375" style="11" bestFit="1" customWidth="1"/>
    <col min="8" max="8" width="18.3984375" style="11" bestFit="1" customWidth="1"/>
    <col min="9" max="9" width="17.19921875" style="12" bestFit="1" customWidth="1"/>
    <col min="10" max="12" width="13.59765625" style="11" bestFit="1" customWidth="1"/>
    <col min="13" max="13" width="17.19921875" style="12" bestFit="1" customWidth="1"/>
    <col min="14" max="16" width="13.59765625" style="11" bestFit="1" customWidth="1"/>
    <col min="17" max="17" width="17.19921875" style="12" bestFit="1" customWidth="1"/>
    <col min="18" max="20" width="13.59765625" style="11" bestFit="1" customWidth="1"/>
    <col min="21" max="21" width="17.19921875" style="12" bestFit="1" customWidth="1"/>
    <col min="22" max="24" width="13.59765625" style="11" bestFit="1" customWidth="1"/>
    <col min="25" max="25" width="15.796875" style="12" bestFit="1" customWidth="1"/>
    <col min="26" max="28" width="13.59765625" style="11" bestFit="1" customWidth="1"/>
    <col min="29" max="29" width="15.796875" style="12" bestFit="1" customWidth="1"/>
    <col min="30" max="16384" width="11" style="11"/>
  </cols>
  <sheetData>
    <row r="1" spans="1:28" ht="16">
      <c r="A1" s="10" t="s">
        <v>69</v>
      </c>
    </row>
    <row r="2" spans="1:28" ht="16">
      <c r="A2" s="2" t="s">
        <v>28</v>
      </c>
      <c r="B2" s="17" t="s">
        <v>70</v>
      </c>
      <c r="C2" s="17"/>
      <c r="D2" s="17"/>
      <c r="E2" s="1"/>
      <c r="F2" s="17" t="s">
        <v>71</v>
      </c>
      <c r="G2" s="17"/>
      <c r="H2" s="17"/>
      <c r="I2" s="1"/>
      <c r="J2" s="17" t="s">
        <v>72</v>
      </c>
      <c r="K2" s="17"/>
      <c r="L2" s="17"/>
      <c r="M2" s="1"/>
      <c r="N2" s="17" t="s">
        <v>73</v>
      </c>
      <c r="O2" s="17"/>
      <c r="P2" s="17"/>
      <c r="Q2" s="1"/>
      <c r="R2" s="17" t="s">
        <v>74</v>
      </c>
      <c r="S2" s="17"/>
      <c r="T2" s="17"/>
      <c r="U2" s="1"/>
      <c r="V2" s="17" t="s">
        <v>75</v>
      </c>
      <c r="W2" s="17"/>
      <c r="X2" s="17"/>
      <c r="Y2" s="1"/>
    </row>
    <row r="3" spans="1:28" ht="16">
      <c r="A3" s="7" t="s">
        <v>76</v>
      </c>
      <c r="B3" s="2">
        <v>1</v>
      </c>
      <c r="C3" s="2">
        <v>2</v>
      </c>
      <c r="D3" s="2">
        <v>3</v>
      </c>
      <c r="E3" s="1" t="s">
        <v>63</v>
      </c>
      <c r="F3" s="2">
        <v>1</v>
      </c>
      <c r="G3" s="2">
        <v>2</v>
      </c>
      <c r="H3" s="2">
        <v>3</v>
      </c>
      <c r="I3" s="1" t="s">
        <v>63</v>
      </c>
      <c r="J3" s="2">
        <v>1</v>
      </c>
      <c r="K3" s="2">
        <v>2</v>
      </c>
      <c r="L3" s="2">
        <v>3</v>
      </c>
      <c r="M3" s="1" t="s">
        <v>63</v>
      </c>
      <c r="N3" s="2">
        <v>1</v>
      </c>
      <c r="O3" s="2">
        <v>2</v>
      </c>
      <c r="P3" s="2">
        <v>3</v>
      </c>
      <c r="Q3" s="1" t="s">
        <v>63</v>
      </c>
      <c r="R3" s="2">
        <v>1</v>
      </c>
      <c r="S3" s="2">
        <v>2</v>
      </c>
      <c r="T3" s="2">
        <v>3</v>
      </c>
      <c r="U3" s="1" t="s">
        <v>63</v>
      </c>
      <c r="V3" s="2">
        <v>1</v>
      </c>
      <c r="W3" s="2">
        <v>2</v>
      </c>
      <c r="X3" s="2">
        <v>3</v>
      </c>
      <c r="Y3" s="1" t="s">
        <v>63</v>
      </c>
    </row>
    <row r="4" spans="1:28" ht="16">
      <c r="A4" s="2">
        <v>0</v>
      </c>
      <c r="B4" s="2">
        <v>1</v>
      </c>
      <c r="C4" s="2">
        <v>1</v>
      </c>
      <c r="D4" s="2">
        <v>1</v>
      </c>
      <c r="E4" s="1" t="str">
        <f>FIXED(AVERAGE(B4:D4),2)&amp;"±"&amp;FIXED(STDEV(B4:D4),2)</f>
        <v>1.00±0.00</v>
      </c>
      <c r="F4" s="2">
        <v>1</v>
      </c>
      <c r="G4" s="2">
        <v>1</v>
      </c>
      <c r="H4" s="2">
        <v>1</v>
      </c>
      <c r="I4" s="1" t="str">
        <f t="shared" ref="I4:I8" si="0">FIXED(AVERAGE(F4:H4),2)&amp;"±"&amp;FIXED(STDEV(F4:H4),2)</f>
        <v>1.00±0.00</v>
      </c>
      <c r="J4" s="2">
        <v>1</v>
      </c>
      <c r="K4" s="2">
        <v>1</v>
      </c>
      <c r="L4" s="2">
        <v>1</v>
      </c>
      <c r="M4" s="1" t="str">
        <f t="shared" ref="M4:M8" si="1">FIXED(AVERAGE(J4:L4),2)&amp;"±"&amp;FIXED(STDEV(J4:L4),2)</f>
        <v>1.00±0.00</v>
      </c>
      <c r="N4" s="2">
        <v>1</v>
      </c>
      <c r="O4" s="2">
        <v>1</v>
      </c>
      <c r="P4" s="2">
        <v>1</v>
      </c>
      <c r="Q4" s="1" t="str">
        <f t="shared" ref="Q4:Q8" si="2">FIXED(AVERAGE(N4:P4),2)&amp;"±"&amp;FIXED(STDEV(N4:P4),2)</f>
        <v>1.00±0.00</v>
      </c>
      <c r="R4" s="2">
        <v>1</v>
      </c>
      <c r="S4" s="2">
        <v>1</v>
      </c>
      <c r="T4" s="2">
        <v>1</v>
      </c>
      <c r="U4" s="1" t="str">
        <f t="shared" ref="U4:U8" si="3">FIXED(AVERAGE(R4:T4),2)&amp;"±"&amp;FIXED(STDEV(R4:T4),2)</f>
        <v>1.00±0.00</v>
      </c>
      <c r="V4" s="2">
        <v>1</v>
      </c>
      <c r="W4" s="2">
        <v>1</v>
      </c>
      <c r="X4" s="2">
        <v>1</v>
      </c>
      <c r="Y4" s="1" t="str">
        <f>FIXED(AVERAGE(V4:X4),2)&amp;"±"&amp;FIXED(STDEV(V4:X4),2)</f>
        <v>1.00±0.00</v>
      </c>
    </row>
    <row r="5" spans="1:28" ht="16">
      <c r="A5" s="2">
        <v>1</v>
      </c>
      <c r="B5" s="2">
        <v>1.0007410000000001</v>
      </c>
      <c r="C5" s="2">
        <v>1.0472919999999999</v>
      </c>
      <c r="D5" s="2">
        <v>1.0762050000000001</v>
      </c>
      <c r="E5" s="1" t="str">
        <f>FIXED(AVERAGE(B5:D5),2)&amp;"±"&amp;FIXED(STDEV(B5:D5),2)</f>
        <v>1.04±0.04</v>
      </c>
      <c r="F5" s="2">
        <v>1.0038260000000001</v>
      </c>
      <c r="G5" s="2">
        <v>0.96989400000000003</v>
      </c>
      <c r="H5" s="2">
        <v>1.0390900000000001</v>
      </c>
      <c r="I5" s="1" t="str">
        <f t="shared" si="0"/>
        <v>1.00±0.03</v>
      </c>
      <c r="J5" s="2">
        <v>1.1244019999999999</v>
      </c>
      <c r="K5" s="2">
        <v>1.0618939999999999</v>
      </c>
      <c r="L5" s="2">
        <v>1.0641419999999999</v>
      </c>
      <c r="M5" s="1" t="str">
        <f t="shared" si="1"/>
        <v>1.08±0.04</v>
      </c>
      <c r="N5" s="2">
        <v>1.0896189999999999</v>
      </c>
      <c r="O5" s="2">
        <v>1.0198780000000001</v>
      </c>
      <c r="P5" s="2">
        <v>1.029034</v>
      </c>
      <c r="Q5" s="1" t="str">
        <f t="shared" si="2"/>
        <v>1.05±0.04</v>
      </c>
      <c r="R5" s="2">
        <v>1.0406500000000001</v>
      </c>
      <c r="S5" s="2">
        <v>1.059334</v>
      </c>
      <c r="T5" s="2">
        <v>1.0458069999999999</v>
      </c>
      <c r="U5" s="1" t="str">
        <f t="shared" si="3"/>
        <v>1.05±0.01</v>
      </c>
      <c r="V5" s="2">
        <v>1.0196940000000001</v>
      </c>
      <c r="W5" s="2">
        <v>0.97602299999999997</v>
      </c>
      <c r="X5" s="2">
        <v>1.02027</v>
      </c>
      <c r="Y5" s="1" t="str">
        <f>FIXED(AVERAGE(V5:X5),2)&amp;"±"&amp;FIXED(STDEV(V5:X5),2)</f>
        <v>1.01±0.03</v>
      </c>
    </row>
    <row r="6" spans="1:28" ht="16">
      <c r="A6" s="2">
        <v>2</v>
      </c>
      <c r="B6" s="2">
        <v>1.0259450000000001</v>
      </c>
      <c r="C6" s="2">
        <v>1.057971</v>
      </c>
      <c r="D6" s="2">
        <v>1.1220840000000001</v>
      </c>
      <c r="E6" s="1" t="str">
        <f t="shared" ref="E6:E8" si="4">FIXED(AVERAGE(B6:D6),2)&amp;"±"&amp;FIXED(STDEV(B6:D6),2)</f>
        <v>1.07±0.05</v>
      </c>
      <c r="F6" s="2">
        <v>1.0658000000000001</v>
      </c>
      <c r="G6" s="2">
        <v>0.948739</v>
      </c>
      <c r="H6" s="2">
        <v>0.99218200000000001</v>
      </c>
      <c r="I6" s="1" t="str">
        <f t="shared" si="0"/>
        <v>1.00±0.06</v>
      </c>
      <c r="J6" s="2">
        <v>1.070973</v>
      </c>
      <c r="K6" s="2">
        <v>0.953766</v>
      </c>
      <c r="L6" s="2">
        <v>1.0061819999999999</v>
      </c>
      <c r="M6" s="1" t="str">
        <f t="shared" si="1"/>
        <v>1.01±0.06</v>
      </c>
      <c r="N6" s="2">
        <v>1.035101</v>
      </c>
      <c r="O6" s="2">
        <v>0.90596299999999996</v>
      </c>
      <c r="P6" s="2">
        <v>1.0101279999999999</v>
      </c>
      <c r="Q6" s="1" t="str">
        <f t="shared" si="2"/>
        <v>0.98±0.07</v>
      </c>
      <c r="R6" s="2">
        <v>0.980352</v>
      </c>
      <c r="S6" s="2">
        <v>0.97105600000000003</v>
      </c>
      <c r="T6" s="2">
        <v>0.94291800000000003</v>
      </c>
      <c r="U6" s="1" t="str">
        <f t="shared" si="3"/>
        <v>0.96±0.02</v>
      </c>
      <c r="V6" s="2">
        <v>0.97884800000000005</v>
      </c>
      <c r="W6" s="2">
        <v>0.94640299999999999</v>
      </c>
      <c r="X6" s="2">
        <v>0.93093099999999995</v>
      </c>
      <c r="Y6" s="1" t="str">
        <f>FIXED(AVERAGE(V6:X6),2)&amp;"±"&amp;FIXED(STDEV(V6:X6),2)</f>
        <v>0.95±0.02</v>
      </c>
    </row>
    <row r="7" spans="1:28" ht="16">
      <c r="A7" s="2">
        <v>3</v>
      </c>
      <c r="B7" s="2">
        <v>1.025204</v>
      </c>
      <c r="C7" s="2">
        <v>1.0785659999999999</v>
      </c>
      <c r="D7" s="2">
        <v>1.125194</v>
      </c>
      <c r="E7" s="1" t="str">
        <f t="shared" si="4"/>
        <v>1.08±0.05</v>
      </c>
      <c r="F7" s="2">
        <v>0.82096400000000003</v>
      </c>
      <c r="G7" s="2">
        <v>0.79820999999999998</v>
      </c>
      <c r="H7" s="2">
        <v>0.82871399999999995</v>
      </c>
      <c r="I7" s="1" t="str">
        <f t="shared" si="0"/>
        <v>0.82±0.02</v>
      </c>
      <c r="J7" s="2">
        <v>1.039075</v>
      </c>
      <c r="K7" s="2">
        <v>0.88292300000000001</v>
      </c>
      <c r="L7" s="2">
        <v>0.92890300000000003</v>
      </c>
      <c r="M7" s="1" t="str">
        <f t="shared" si="1"/>
        <v>0.95±0.08</v>
      </c>
      <c r="N7" s="2">
        <v>0.94398800000000005</v>
      </c>
      <c r="O7" s="2">
        <v>0.89143700000000003</v>
      </c>
      <c r="P7" s="2">
        <v>0.81228900000000004</v>
      </c>
      <c r="Q7" s="1" t="str">
        <f t="shared" si="2"/>
        <v>0.88±0.07</v>
      </c>
      <c r="R7" s="2">
        <v>0.83130099999999996</v>
      </c>
      <c r="S7" s="2">
        <v>0.910999</v>
      </c>
      <c r="T7" s="2">
        <v>0.88724499999999995</v>
      </c>
      <c r="U7" s="1" t="str">
        <f t="shared" si="3"/>
        <v>0.88±0.04</v>
      </c>
      <c r="V7" s="2">
        <v>0.90663700000000003</v>
      </c>
      <c r="W7" s="2">
        <v>0.81875900000000001</v>
      </c>
      <c r="X7" s="2">
        <v>0.83033000000000001</v>
      </c>
      <c r="Y7" s="1" t="str">
        <f>FIXED(AVERAGE(V7:X7),2)&amp;"±"&amp;FIXED(STDEV(V7:X7),2)</f>
        <v>0.85±0.05</v>
      </c>
    </row>
    <row r="8" spans="1:28" ht="16">
      <c r="A8" s="2">
        <v>4</v>
      </c>
      <c r="B8" s="2">
        <v>1.039288</v>
      </c>
      <c r="C8" s="2">
        <v>1.1037380000000001</v>
      </c>
      <c r="D8" s="2">
        <v>1.1516329999999999</v>
      </c>
      <c r="E8" s="1" t="str">
        <f t="shared" si="4"/>
        <v>1.10±0.06</v>
      </c>
      <c r="F8" s="2">
        <v>0.80030599999999996</v>
      </c>
      <c r="G8" s="2">
        <v>0.62896700000000005</v>
      </c>
      <c r="H8" s="2">
        <v>0.82942400000000005</v>
      </c>
      <c r="I8" s="1" t="str">
        <f t="shared" si="0"/>
        <v>0.75±0.11</v>
      </c>
      <c r="J8" s="2">
        <v>1.1491229999999999</v>
      </c>
      <c r="K8" s="2">
        <v>1.045488</v>
      </c>
      <c r="L8" s="2">
        <v>1.0448219999999999</v>
      </c>
      <c r="M8" s="1" t="str">
        <f t="shared" si="1"/>
        <v>1.08±0.06</v>
      </c>
      <c r="N8" s="2">
        <v>1.0851379999999999</v>
      </c>
      <c r="O8" s="2">
        <v>1.0198780000000001</v>
      </c>
      <c r="P8" s="2">
        <v>0.95611100000000004</v>
      </c>
      <c r="Q8" s="1" t="str">
        <f t="shared" si="2"/>
        <v>1.02±0.06</v>
      </c>
      <c r="R8" s="2">
        <v>0.98102999999999996</v>
      </c>
      <c r="S8" s="2">
        <v>1.0267729999999999</v>
      </c>
      <c r="T8" s="2">
        <v>1.007047</v>
      </c>
      <c r="U8" s="1" t="str">
        <f t="shared" si="3"/>
        <v>1.00±0.02</v>
      </c>
      <c r="V8" s="2">
        <v>0.99343499999999996</v>
      </c>
      <c r="W8" s="2">
        <v>0.96262300000000001</v>
      </c>
      <c r="X8" s="2">
        <v>1.0292790000000001</v>
      </c>
      <c r="Y8" s="1" t="str">
        <f>FIXED(AVERAGE(V8:X8),2)&amp;"±"&amp;FIXED(STDEV(V8:X8),2)</f>
        <v>1.00±0.03</v>
      </c>
    </row>
    <row r="9" spans="1:28" ht="16">
      <c r="A9" s="2"/>
      <c r="B9" s="2"/>
      <c r="C9" s="2"/>
      <c r="D9" s="2"/>
      <c r="E9" s="1"/>
      <c r="F9" s="2"/>
      <c r="G9" s="2"/>
      <c r="H9" s="2"/>
      <c r="I9" s="1"/>
      <c r="J9" s="2"/>
      <c r="K9" s="2"/>
      <c r="L9" s="2"/>
      <c r="M9" s="1"/>
      <c r="N9" s="2"/>
      <c r="O9" s="2"/>
      <c r="P9" s="2"/>
      <c r="Q9" s="1"/>
      <c r="R9" s="2"/>
      <c r="S9" s="2"/>
      <c r="T9" s="2"/>
      <c r="U9" s="1"/>
      <c r="V9" s="2"/>
      <c r="W9" s="2"/>
      <c r="X9" s="2"/>
      <c r="Y9" s="1"/>
    </row>
    <row r="10" spans="1:28" ht="16">
      <c r="A10" s="2" t="s">
        <v>77</v>
      </c>
      <c r="B10" s="2"/>
      <c r="C10" s="2"/>
      <c r="D10" s="2"/>
      <c r="E10" s="1"/>
      <c r="F10" s="2"/>
      <c r="G10" s="2"/>
      <c r="H10" s="2"/>
      <c r="I10" s="1"/>
      <c r="J10" s="2"/>
      <c r="K10" s="2"/>
      <c r="L10" s="2"/>
      <c r="M10" s="1"/>
      <c r="N10" s="2"/>
      <c r="O10" s="2"/>
      <c r="P10" s="2"/>
      <c r="Q10" s="1"/>
      <c r="R10" s="2"/>
      <c r="S10" s="2"/>
      <c r="T10" s="2"/>
      <c r="U10" s="1"/>
      <c r="V10" s="2"/>
      <c r="W10" s="2"/>
      <c r="X10" s="2"/>
      <c r="Y10" s="1"/>
    </row>
    <row r="11" spans="1:28" ht="16">
      <c r="A11" s="7"/>
      <c r="B11" s="2" t="s">
        <v>0</v>
      </c>
      <c r="C11" s="2" t="s">
        <v>71</v>
      </c>
      <c r="D11" s="2" t="s">
        <v>72</v>
      </c>
      <c r="E11" s="2" t="s">
        <v>73</v>
      </c>
      <c r="F11" s="2" t="s">
        <v>74</v>
      </c>
      <c r="G11" s="2" t="s">
        <v>75</v>
      </c>
      <c r="J11" s="2"/>
      <c r="K11" s="2"/>
      <c r="L11" s="2"/>
      <c r="M11" s="1"/>
      <c r="N11" s="2"/>
      <c r="O11" s="2"/>
      <c r="P11" s="2"/>
      <c r="Q11" s="1"/>
      <c r="R11" s="2"/>
      <c r="S11" s="2"/>
      <c r="T11" s="2"/>
      <c r="U11" s="1"/>
      <c r="V11" s="2"/>
      <c r="W11" s="2"/>
      <c r="X11" s="2"/>
      <c r="Y11" s="1"/>
      <c r="Z11" s="2"/>
    </row>
    <row r="12" spans="1:28" ht="16">
      <c r="A12" s="2">
        <v>1</v>
      </c>
      <c r="B12" s="2">
        <v>4.0720000000000001</v>
      </c>
      <c r="C12" s="2">
        <v>3.7909999999999999</v>
      </c>
      <c r="D12" s="2">
        <v>4.3090000000000002</v>
      </c>
      <c r="E12" s="2">
        <v>4.1109999999999998</v>
      </c>
      <c r="F12" s="2">
        <v>3.843</v>
      </c>
      <c r="G12" s="2">
        <v>3.9020000000000001</v>
      </c>
      <c r="J12" s="2"/>
      <c r="K12" s="2"/>
      <c r="L12" s="2"/>
      <c r="M12" s="1"/>
      <c r="N12" s="2"/>
      <c r="O12" s="2"/>
      <c r="P12" s="2"/>
      <c r="Q12" s="1"/>
      <c r="R12" s="2"/>
      <c r="S12" s="2"/>
      <c r="T12" s="2"/>
      <c r="U12" s="1"/>
      <c r="V12" s="2"/>
      <c r="W12" s="2"/>
      <c r="X12" s="2"/>
      <c r="Y12" s="1"/>
      <c r="Z12" s="2"/>
    </row>
    <row r="13" spans="1:28" ht="16">
      <c r="A13" s="2">
        <v>2</v>
      </c>
      <c r="B13" s="2">
        <v>4.2359999999999998</v>
      </c>
      <c r="C13" s="2">
        <v>3.5310000000000001</v>
      </c>
      <c r="D13" s="2">
        <v>3.9209999999999998</v>
      </c>
      <c r="E13" s="2">
        <v>3.827</v>
      </c>
      <c r="F13" s="2">
        <v>3.9550000000000001</v>
      </c>
      <c r="G13" s="2">
        <v>3.722</v>
      </c>
    </row>
    <row r="14" spans="1:28" ht="16">
      <c r="A14" s="2">
        <v>3</v>
      </c>
      <c r="B14" s="2">
        <v>4.399</v>
      </c>
      <c r="C14" s="2">
        <v>3.7749999999999999</v>
      </c>
      <c r="D14" s="2">
        <v>4.0220000000000002</v>
      </c>
      <c r="E14" s="2">
        <v>3.83</v>
      </c>
      <c r="F14" s="2">
        <v>3.879</v>
      </c>
      <c r="G14" s="2">
        <v>3.7959999999999998</v>
      </c>
    </row>
    <row r="15" spans="1:28" ht="16">
      <c r="A15" s="2"/>
      <c r="B15" s="2"/>
      <c r="C15" s="2"/>
      <c r="D15" s="2"/>
      <c r="E15" s="1"/>
      <c r="F15" s="2"/>
      <c r="G15" s="2"/>
      <c r="H15" s="2"/>
      <c r="I15" s="1"/>
    </row>
    <row r="16" spans="1:28" ht="16">
      <c r="A16" s="2" t="s">
        <v>28</v>
      </c>
      <c r="B16" s="17" t="s">
        <v>70</v>
      </c>
      <c r="C16" s="17"/>
      <c r="D16" s="17"/>
      <c r="E16" s="1"/>
      <c r="F16" s="17" t="s">
        <v>71</v>
      </c>
      <c r="G16" s="17"/>
      <c r="H16" s="17"/>
      <c r="I16" s="1"/>
      <c r="J16" s="17" t="s">
        <v>72</v>
      </c>
      <c r="K16" s="17"/>
      <c r="L16" s="17"/>
      <c r="M16" s="1"/>
      <c r="N16" s="16" t="s">
        <v>78</v>
      </c>
      <c r="O16" s="16"/>
      <c r="P16" s="16"/>
      <c r="Q16" s="1"/>
      <c r="R16" s="16" t="s">
        <v>79</v>
      </c>
      <c r="S16" s="16"/>
      <c r="T16" s="16"/>
      <c r="U16" s="1"/>
      <c r="V16" s="16" t="s">
        <v>80</v>
      </c>
      <c r="W16" s="16"/>
      <c r="X16" s="16"/>
      <c r="Y16" s="1"/>
      <c r="Z16" s="16" t="s">
        <v>81</v>
      </c>
      <c r="AA16" s="16"/>
      <c r="AB16" s="16"/>
    </row>
    <row r="17" spans="1:29" ht="16">
      <c r="A17" s="7" t="s">
        <v>76</v>
      </c>
      <c r="B17" s="2">
        <v>1</v>
      </c>
      <c r="C17" s="2">
        <v>2</v>
      </c>
      <c r="D17" s="2">
        <v>3</v>
      </c>
      <c r="E17" s="1" t="s">
        <v>63</v>
      </c>
      <c r="F17" s="2">
        <v>1</v>
      </c>
      <c r="G17" s="2">
        <v>2</v>
      </c>
      <c r="H17" s="2">
        <v>3</v>
      </c>
      <c r="I17" s="1" t="s">
        <v>63</v>
      </c>
      <c r="J17" s="2">
        <v>1</v>
      </c>
      <c r="K17" s="2">
        <v>2</v>
      </c>
      <c r="L17" s="2">
        <v>3</v>
      </c>
      <c r="M17" s="1" t="s">
        <v>63</v>
      </c>
      <c r="N17" s="2">
        <v>1</v>
      </c>
      <c r="O17" s="2">
        <v>2</v>
      </c>
      <c r="P17" s="2">
        <v>3</v>
      </c>
      <c r="Q17" s="1" t="s">
        <v>63</v>
      </c>
      <c r="R17" s="2">
        <v>1</v>
      </c>
      <c r="S17" s="2">
        <v>2</v>
      </c>
      <c r="T17" s="2">
        <v>3</v>
      </c>
      <c r="U17" s="1" t="s">
        <v>63</v>
      </c>
      <c r="V17" s="2">
        <v>1</v>
      </c>
      <c r="W17" s="2">
        <v>2</v>
      </c>
      <c r="X17" s="2">
        <v>3</v>
      </c>
      <c r="Y17" s="1" t="s">
        <v>63</v>
      </c>
      <c r="Z17" s="2">
        <v>1</v>
      </c>
      <c r="AA17" s="2">
        <v>2</v>
      </c>
      <c r="AB17" s="2">
        <v>3</v>
      </c>
      <c r="AC17" s="1" t="s">
        <v>63</v>
      </c>
    </row>
    <row r="18" spans="1:29" ht="16">
      <c r="A18" s="2">
        <v>0</v>
      </c>
      <c r="B18" s="2">
        <v>1</v>
      </c>
      <c r="C18" s="2">
        <v>1</v>
      </c>
      <c r="D18" s="2">
        <v>1</v>
      </c>
      <c r="E18" s="1" t="str">
        <f>FIXED(AVERAGE(B18:D18),2)&amp;"±"&amp;FIXED(STDEV(B18:D18),2)</f>
        <v>1.00±0.00</v>
      </c>
      <c r="F18" s="2">
        <v>1</v>
      </c>
      <c r="G18" s="2">
        <v>1</v>
      </c>
      <c r="H18" s="2">
        <v>1</v>
      </c>
      <c r="I18" s="1" t="str">
        <f t="shared" ref="I18:I22" si="5">FIXED(AVERAGE(F18:H18),2)&amp;"±"&amp;FIXED(STDEV(F18:H18),2)</f>
        <v>1.00±0.00</v>
      </c>
      <c r="J18" s="2">
        <v>1</v>
      </c>
      <c r="K18" s="2">
        <v>1</v>
      </c>
      <c r="L18" s="2">
        <v>1</v>
      </c>
      <c r="M18" s="1" t="str">
        <f t="shared" ref="M18:M22" si="6">FIXED(AVERAGE(J18:L18),2)&amp;"±"&amp;FIXED(STDEV(J18:L18),2)</f>
        <v>1.00±0.00</v>
      </c>
      <c r="N18" s="2">
        <v>1</v>
      </c>
      <c r="O18" s="2">
        <v>1</v>
      </c>
      <c r="P18" s="2">
        <v>1</v>
      </c>
      <c r="Q18" s="1" t="str">
        <f t="shared" ref="Q18:Q22" si="7">FIXED(AVERAGE(N18:P18),2)&amp;"±"&amp;FIXED(STDEV(N18:P18),2)</f>
        <v>1.00±0.00</v>
      </c>
      <c r="R18" s="2">
        <v>1</v>
      </c>
      <c r="S18" s="2">
        <v>1</v>
      </c>
      <c r="T18" s="2">
        <v>1</v>
      </c>
      <c r="U18" s="1" t="str">
        <f t="shared" ref="U18:U22" si="8">FIXED(AVERAGE(R18:T18),2)&amp;"±"&amp;FIXED(STDEV(R18:T18),2)</f>
        <v>1.00±0.00</v>
      </c>
      <c r="V18" s="2">
        <v>1</v>
      </c>
      <c r="W18" s="2">
        <v>1</v>
      </c>
      <c r="X18" s="2">
        <v>1</v>
      </c>
      <c r="Y18" s="1" t="str">
        <f t="shared" ref="Y18:Y22" si="9">FIXED(AVERAGE(V18:X18),2)&amp;"±"&amp;FIXED(STDEV(V18:X18),2)</f>
        <v>1.00±0.00</v>
      </c>
      <c r="Z18" s="2">
        <v>1</v>
      </c>
      <c r="AA18" s="2">
        <v>1</v>
      </c>
      <c r="AB18" s="2">
        <v>1</v>
      </c>
      <c r="AC18" s="1" t="str">
        <f t="shared" ref="AC18:AC22" si="10">FIXED(AVERAGE(Z18:AB18),2)&amp;"±"&amp;FIXED(STDEV(Z18:AB18),2)</f>
        <v>1.00±0.00</v>
      </c>
    </row>
    <row r="19" spans="1:29" ht="16">
      <c r="A19" s="2">
        <v>1</v>
      </c>
      <c r="B19" s="2">
        <v>1.023237</v>
      </c>
      <c r="C19" s="2">
        <v>1.05498</v>
      </c>
      <c r="D19" s="2">
        <v>1.012195</v>
      </c>
      <c r="E19" s="1" t="str">
        <f t="shared" ref="E19:E22" si="11">FIXED(AVERAGE(B19:D19),2)&amp;"±"&amp;FIXED(STDEV(B19:D19),2)</f>
        <v>1.03±0.02</v>
      </c>
      <c r="F19" s="2">
        <v>1.0729340000000001</v>
      </c>
      <c r="G19" s="2">
        <v>1.054306</v>
      </c>
      <c r="H19" s="2">
        <v>1.0303260000000001</v>
      </c>
      <c r="I19" s="1" t="str">
        <f t="shared" si="5"/>
        <v>1.05±0.02</v>
      </c>
      <c r="J19" s="2">
        <v>0.98924699999999999</v>
      </c>
      <c r="K19" s="2">
        <v>1.011981</v>
      </c>
      <c r="L19" s="2">
        <v>0.99840399999999996</v>
      </c>
      <c r="M19" s="1" t="str">
        <f t="shared" si="6"/>
        <v>1.00±0.01</v>
      </c>
      <c r="N19" s="2">
        <v>1.0264180000000001</v>
      </c>
      <c r="O19" s="2">
        <v>1.016467</v>
      </c>
      <c r="P19" s="2">
        <v>1.045455</v>
      </c>
      <c r="Q19" s="1" t="str">
        <f t="shared" si="7"/>
        <v>1.03±0.01</v>
      </c>
      <c r="R19" s="2">
        <v>1.0130570000000001</v>
      </c>
      <c r="S19" s="2">
        <v>1.0145869999999999</v>
      </c>
      <c r="T19" s="2">
        <v>1.031202</v>
      </c>
      <c r="U19" s="1" t="str">
        <f t="shared" si="8"/>
        <v>1.02±0.01</v>
      </c>
      <c r="V19" s="2">
        <v>1.036127</v>
      </c>
      <c r="W19" s="2">
        <v>1.036392</v>
      </c>
      <c r="X19" s="2">
        <v>1.0505119999999999</v>
      </c>
      <c r="Y19" s="1" t="str">
        <f t="shared" si="9"/>
        <v>1.04±0.01</v>
      </c>
      <c r="Z19" s="2">
        <v>1.0216419999999999</v>
      </c>
      <c r="AA19" s="2">
        <v>1.00387</v>
      </c>
      <c r="AB19" s="2">
        <v>1.0359940000000001</v>
      </c>
      <c r="AC19" s="1" t="str">
        <f t="shared" si="10"/>
        <v>1.02±0.02</v>
      </c>
    </row>
    <row r="20" spans="1:29" ht="16">
      <c r="A20" s="2">
        <v>2</v>
      </c>
      <c r="B20" s="2">
        <v>1.073029</v>
      </c>
      <c r="C20" s="2">
        <v>1.069323</v>
      </c>
      <c r="D20" s="2">
        <v>1.07561</v>
      </c>
      <c r="E20" s="1" t="str">
        <f t="shared" si="11"/>
        <v>1.07±0.00</v>
      </c>
      <c r="F20" s="2">
        <v>0.946515</v>
      </c>
      <c r="G20" s="2">
        <v>0.97672599999999998</v>
      </c>
      <c r="H20" s="2">
        <v>0.97270699999999999</v>
      </c>
      <c r="I20" s="1" t="str">
        <f t="shared" si="5"/>
        <v>0.97±0.02</v>
      </c>
      <c r="J20" s="2">
        <v>1.0272950000000001</v>
      </c>
      <c r="K20" s="2">
        <v>0.97284300000000001</v>
      </c>
      <c r="L20" s="2">
        <v>0.96009599999999995</v>
      </c>
      <c r="M20" s="1" t="str">
        <f t="shared" si="6"/>
        <v>0.99±0.04</v>
      </c>
      <c r="N20" s="2">
        <v>0.97979799999999995</v>
      </c>
      <c r="O20" s="2">
        <v>0.97604800000000003</v>
      </c>
      <c r="P20" s="2">
        <v>0.94642899999999996</v>
      </c>
      <c r="Q20" s="1" t="str">
        <f t="shared" si="7"/>
        <v>0.97±0.02</v>
      </c>
      <c r="R20" s="2">
        <v>1.020737</v>
      </c>
      <c r="S20" s="2">
        <v>0.96353299999999997</v>
      </c>
      <c r="T20" s="2">
        <v>0.94672800000000001</v>
      </c>
      <c r="U20" s="1" t="str">
        <f t="shared" si="8"/>
        <v>0.98±0.04</v>
      </c>
      <c r="V20" s="2">
        <v>1.0202310000000001</v>
      </c>
      <c r="W20" s="2">
        <v>0.93670900000000001</v>
      </c>
      <c r="X20" s="2">
        <v>1.0571010000000001</v>
      </c>
      <c r="Y20" s="1" t="str">
        <f t="shared" si="9"/>
        <v>1.00±0.06</v>
      </c>
      <c r="Z20" s="2">
        <v>0.891791</v>
      </c>
      <c r="AA20" s="2">
        <v>0.87616099999999997</v>
      </c>
      <c r="AB20" s="2">
        <v>0.95305200000000001</v>
      </c>
      <c r="AC20" s="1" t="str">
        <f t="shared" si="10"/>
        <v>0.91±0.04</v>
      </c>
    </row>
    <row r="21" spans="1:29" ht="16">
      <c r="A21" s="2">
        <v>3</v>
      </c>
      <c r="B21" s="2">
        <v>1.091286</v>
      </c>
      <c r="C21" s="2">
        <v>1.099602</v>
      </c>
      <c r="D21" s="2">
        <v>1.0845530000000001</v>
      </c>
      <c r="E21" s="1" t="str">
        <f t="shared" si="11"/>
        <v>1.09±0.01</v>
      </c>
      <c r="F21" s="2">
        <v>0.76418200000000003</v>
      </c>
      <c r="G21" s="2">
        <v>0.74165999999999999</v>
      </c>
      <c r="H21" s="2">
        <v>0.68688400000000005</v>
      </c>
      <c r="I21" s="1" t="str">
        <f t="shared" si="5"/>
        <v>0.73±0.04</v>
      </c>
      <c r="J21" s="2">
        <v>1.0471459999999999</v>
      </c>
      <c r="K21" s="2">
        <v>0.79872200000000004</v>
      </c>
      <c r="L21" s="2">
        <v>0.80845999999999996</v>
      </c>
      <c r="M21" s="1" t="str">
        <f t="shared" si="6"/>
        <v>0.88±0.14</v>
      </c>
      <c r="N21" s="2">
        <v>0.79176400000000002</v>
      </c>
      <c r="O21" s="2">
        <v>0.91991000000000001</v>
      </c>
      <c r="P21" s="2">
        <v>0.96428599999999998</v>
      </c>
      <c r="Q21" s="1" t="str">
        <f t="shared" si="7"/>
        <v>0.89±0.09</v>
      </c>
      <c r="R21" s="2">
        <v>0.89324099999999995</v>
      </c>
      <c r="S21" s="2">
        <v>0.83792500000000003</v>
      </c>
      <c r="T21" s="2">
        <v>0.87062399999999995</v>
      </c>
      <c r="U21" s="1" t="str">
        <f t="shared" si="8"/>
        <v>0.87±0.03</v>
      </c>
      <c r="V21" s="2">
        <v>0.88656100000000004</v>
      </c>
      <c r="W21" s="2">
        <v>0.80379699999999998</v>
      </c>
      <c r="X21" s="2">
        <v>0.72767199999999999</v>
      </c>
      <c r="Y21" s="1" t="str">
        <f t="shared" si="9"/>
        <v>0.81±0.08</v>
      </c>
      <c r="Z21" s="2">
        <v>0.76193999999999995</v>
      </c>
      <c r="AA21" s="2">
        <v>0.84210499999999999</v>
      </c>
      <c r="AB21" s="2">
        <v>0.81611900000000004</v>
      </c>
      <c r="AC21" s="1" t="str">
        <f t="shared" si="10"/>
        <v>0.81±0.04</v>
      </c>
    </row>
    <row r="22" spans="1:29" ht="16">
      <c r="A22" s="2">
        <v>4</v>
      </c>
      <c r="B22" s="2">
        <v>1.1261410000000001</v>
      </c>
      <c r="C22" s="2">
        <v>1.1091629999999999</v>
      </c>
      <c r="D22" s="2">
        <v>1.120325</v>
      </c>
      <c r="E22" s="1" t="str">
        <f t="shared" si="11"/>
        <v>1.12±0.01</v>
      </c>
      <c r="F22" s="2">
        <v>0.772285</v>
      </c>
      <c r="G22" s="2">
        <v>0.77657100000000001</v>
      </c>
      <c r="H22" s="2">
        <v>0.68081899999999995</v>
      </c>
      <c r="I22" s="1" t="str">
        <f t="shared" si="5"/>
        <v>0.74±0.05</v>
      </c>
      <c r="J22" s="2">
        <v>1.0669979999999999</v>
      </c>
      <c r="K22" s="2">
        <v>0.99920100000000001</v>
      </c>
      <c r="L22" s="2">
        <v>1.0031920000000001</v>
      </c>
      <c r="M22" s="1" t="str">
        <f t="shared" si="6"/>
        <v>1.02±0.04</v>
      </c>
      <c r="N22" s="2">
        <v>0.92618500000000004</v>
      </c>
      <c r="O22" s="2">
        <v>1.032186</v>
      </c>
      <c r="P22" s="2">
        <v>1.0543830000000001</v>
      </c>
      <c r="Q22" s="1" t="str">
        <f t="shared" si="7"/>
        <v>1.00±0.07</v>
      </c>
      <c r="R22" s="2">
        <v>1.03149</v>
      </c>
      <c r="S22" s="2">
        <v>0.99594800000000006</v>
      </c>
      <c r="T22" s="2">
        <v>0.97945199999999999</v>
      </c>
      <c r="U22" s="1" t="str">
        <f t="shared" si="8"/>
        <v>1.00±0.03</v>
      </c>
      <c r="V22" s="2">
        <v>1.0491330000000001</v>
      </c>
      <c r="W22" s="2">
        <v>0.98655099999999996</v>
      </c>
      <c r="X22" s="2">
        <v>0.95680799999999999</v>
      </c>
      <c r="Y22" s="1" t="str">
        <f t="shared" si="9"/>
        <v>1.00±0.05</v>
      </c>
      <c r="Z22" s="2">
        <v>0.93955200000000005</v>
      </c>
      <c r="AA22" s="2">
        <v>0.99380800000000002</v>
      </c>
      <c r="AB22" s="2">
        <v>1.041471</v>
      </c>
      <c r="AC22" s="1" t="str">
        <f t="shared" si="10"/>
        <v>0.99±0.05</v>
      </c>
    </row>
    <row r="23" spans="1:29" ht="16">
      <c r="A23" s="2"/>
      <c r="B23" s="2"/>
      <c r="C23" s="2"/>
      <c r="D23" s="2"/>
      <c r="E23" s="1"/>
      <c r="F23" s="2"/>
      <c r="G23" s="2"/>
      <c r="H23" s="2"/>
      <c r="I23" s="1"/>
      <c r="J23" s="2"/>
      <c r="K23" s="2"/>
      <c r="L23" s="2"/>
      <c r="M23" s="1"/>
      <c r="N23" s="2"/>
      <c r="O23" s="2"/>
      <c r="P23" s="2"/>
      <c r="Q23" s="1"/>
      <c r="R23" s="2"/>
      <c r="S23" s="2"/>
      <c r="T23" s="2"/>
      <c r="U23" s="1"/>
      <c r="V23" s="2"/>
      <c r="W23" s="2"/>
      <c r="X23" s="2"/>
      <c r="Y23" s="1"/>
      <c r="Z23" s="2"/>
      <c r="AA23" s="2"/>
      <c r="AB23" s="2"/>
    </row>
    <row r="24" spans="1:29" ht="16">
      <c r="A24" s="2" t="s">
        <v>77</v>
      </c>
      <c r="K24" s="2"/>
      <c r="L24" s="2"/>
      <c r="M24" s="1"/>
      <c r="N24" s="2"/>
      <c r="O24" s="2"/>
      <c r="P24" s="2"/>
      <c r="Q24" s="1"/>
      <c r="R24" s="2"/>
      <c r="S24" s="2"/>
      <c r="T24" s="2"/>
      <c r="U24" s="1"/>
      <c r="V24" s="2"/>
      <c r="W24" s="2"/>
      <c r="X24" s="2"/>
      <c r="Y24" s="1"/>
      <c r="Z24" s="2"/>
      <c r="AA24" s="2"/>
      <c r="AB24" s="2"/>
    </row>
    <row r="25" spans="1:29" ht="16">
      <c r="B25" s="2" t="s">
        <v>0</v>
      </c>
      <c r="C25" s="2" t="s">
        <v>71</v>
      </c>
      <c r="D25" s="2" t="s">
        <v>72</v>
      </c>
      <c r="E25" s="2" t="s">
        <v>82</v>
      </c>
      <c r="F25" s="13" t="s">
        <v>83</v>
      </c>
      <c r="G25" s="13" t="s">
        <v>84</v>
      </c>
      <c r="H25" s="13" t="s">
        <v>85</v>
      </c>
      <c r="I25" s="10"/>
    </row>
    <row r="26" spans="1:29" ht="16">
      <c r="A26" s="13">
        <v>1</v>
      </c>
      <c r="B26" s="2">
        <v>4.2510000000000003</v>
      </c>
      <c r="C26" s="2">
        <v>3.67</v>
      </c>
      <c r="D26" s="2">
        <v>4.0970000000000004</v>
      </c>
      <c r="E26" s="2">
        <v>3.7610000000000001</v>
      </c>
      <c r="F26" s="2">
        <v>3.9430000000000001</v>
      </c>
      <c r="G26" s="2">
        <v>3.9670000000000001</v>
      </c>
      <c r="H26" s="2">
        <v>3.645</v>
      </c>
      <c r="I26" s="1"/>
    </row>
    <row r="27" spans="1:29" ht="16">
      <c r="A27" s="13">
        <v>2</v>
      </c>
      <c r="B27" s="2">
        <v>4.2779999999999996</v>
      </c>
      <c r="C27" s="2">
        <v>3.661</v>
      </c>
      <c r="D27" s="2">
        <v>3.7829999999999999</v>
      </c>
      <c r="E27" s="2">
        <v>3.9289999999999998</v>
      </c>
      <c r="F27" s="2">
        <v>3.8140000000000001</v>
      </c>
      <c r="G27" s="2">
        <v>3.77</v>
      </c>
      <c r="H27" s="2">
        <v>3.7189999999999999</v>
      </c>
      <c r="I27" s="1"/>
    </row>
    <row r="28" spans="1:29" ht="16">
      <c r="A28" s="13">
        <v>3</v>
      </c>
      <c r="B28" s="2">
        <v>4.2329999999999997</v>
      </c>
      <c r="C28" s="2">
        <v>3.53</v>
      </c>
      <c r="D28" s="2">
        <v>3.7690000000000001</v>
      </c>
      <c r="E28" s="2">
        <v>3.9830000000000001</v>
      </c>
      <c r="F28" s="2">
        <v>3.8380000000000001</v>
      </c>
      <c r="G28" s="2">
        <v>3.8140000000000001</v>
      </c>
      <c r="H28" s="2">
        <v>3.8260000000000001</v>
      </c>
      <c r="I28" s="1"/>
    </row>
    <row r="31" spans="1:29" ht="16">
      <c r="A31" s="10" t="s">
        <v>86</v>
      </c>
    </row>
    <row r="32" spans="1:29" ht="16">
      <c r="A32" s="2" t="s">
        <v>28</v>
      </c>
      <c r="B32" s="17" t="s">
        <v>70</v>
      </c>
      <c r="C32" s="17"/>
      <c r="D32" s="17"/>
      <c r="E32" s="1"/>
      <c r="F32" s="17" t="s">
        <v>71</v>
      </c>
      <c r="G32" s="17"/>
      <c r="H32" s="17"/>
      <c r="I32" s="1"/>
      <c r="J32" s="17" t="s">
        <v>72</v>
      </c>
      <c r="K32" s="17"/>
      <c r="L32" s="17"/>
      <c r="M32" s="1"/>
      <c r="N32" s="17" t="s">
        <v>73</v>
      </c>
      <c r="O32" s="17"/>
      <c r="P32" s="17"/>
      <c r="Q32" s="1"/>
      <c r="R32" s="17" t="s">
        <v>74</v>
      </c>
      <c r="S32" s="17"/>
      <c r="T32" s="17"/>
      <c r="U32" s="1"/>
      <c r="V32" s="17" t="s">
        <v>75</v>
      </c>
      <c r="W32" s="17"/>
      <c r="X32" s="17"/>
      <c r="Y32" s="1"/>
    </row>
    <row r="33" spans="1:29" ht="16">
      <c r="A33" s="7" t="s">
        <v>76</v>
      </c>
      <c r="B33" s="2">
        <v>1</v>
      </c>
      <c r="C33" s="2">
        <v>2</v>
      </c>
      <c r="D33" s="2">
        <v>3</v>
      </c>
      <c r="E33" s="1" t="s">
        <v>63</v>
      </c>
      <c r="F33" s="2">
        <v>1</v>
      </c>
      <c r="G33" s="2">
        <v>2</v>
      </c>
      <c r="H33" s="2">
        <v>3</v>
      </c>
      <c r="I33" s="1" t="s">
        <v>63</v>
      </c>
      <c r="J33" s="2">
        <v>1</v>
      </c>
      <c r="K33" s="2">
        <v>2</v>
      </c>
      <c r="L33" s="2">
        <v>3</v>
      </c>
      <c r="M33" s="1" t="s">
        <v>63</v>
      </c>
      <c r="N33" s="2">
        <v>1</v>
      </c>
      <c r="O33" s="2">
        <v>2</v>
      </c>
      <c r="P33" s="2">
        <v>3</v>
      </c>
      <c r="Q33" s="1" t="s">
        <v>63</v>
      </c>
      <c r="R33" s="2">
        <v>1</v>
      </c>
      <c r="S33" s="2">
        <v>2</v>
      </c>
      <c r="T33" s="2">
        <v>3</v>
      </c>
      <c r="U33" s="1" t="s">
        <v>63</v>
      </c>
      <c r="V33" s="2">
        <v>1</v>
      </c>
      <c r="W33" s="2">
        <v>2</v>
      </c>
      <c r="X33" s="2">
        <v>3</v>
      </c>
      <c r="Y33" s="1" t="s">
        <v>63</v>
      </c>
    </row>
    <row r="34" spans="1:29" ht="16">
      <c r="A34" s="2">
        <v>0</v>
      </c>
      <c r="B34" s="2">
        <v>22</v>
      </c>
      <c r="C34" s="2">
        <v>14</v>
      </c>
      <c r="D34" s="2">
        <v>9</v>
      </c>
      <c r="E34" s="1" t="str">
        <f t="shared" ref="E34:E38" si="12">FIXED(AVERAGE(B34:D34),2)&amp;"±"&amp;FIXED(STDEV(B34:D34),2)</f>
        <v>15.00±6.56</v>
      </c>
      <c r="F34" s="2">
        <v>21</v>
      </c>
      <c r="G34" s="2">
        <v>20</v>
      </c>
      <c r="H34" s="2">
        <v>13</v>
      </c>
      <c r="I34" s="1" t="str">
        <f t="shared" ref="I34:I38" si="13">FIXED(AVERAGE(F34:H34),2)&amp;"±"&amp;FIXED(STDEV(F34:H34),2)</f>
        <v>18.00±4.36</v>
      </c>
      <c r="J34" s="2">
        <v>15</v>
      </c>
      <c r="K34" s="2">
        <v>11</v>
      </c>
      <c r="L34" s="2">
        <v>14</v>
      </c>
      <c r="M34" s="1" t="str">
        <f t="shared" ref="M34:M38" si="14">FIXED(AVERAGE(J34:L34),2)&amp;"±"&amp;FIXED(STDEV(J34:L34),2)</f>
        <v>13.33±2.08</v>
      </c>
      <c r="N34" s="2">
        <v>10</v>
      </c>
      <c r="O34" s="2">
        <v>18</v>
      </c>
      <c r="P34" s="2">
        <v>16</v>
      </c>
      <c r="Q34" s="1" t="str">
        <f t="shared" ref="Q34:Q38" si="15">FIXED(AVERAGE(N34:P34),2)&amp;"±"&amp;FIXED(STDEV(N34:P34),2)</f>
        <v>14.67±4.16</v>
      </c>
      <c r="R34" s="2">
        <v>6</v>
      </c>
      <c r="S34" s="2">
        <v>13</v>
      </c>
      <c r="T34" s="2">
        <v>11</v>
      </c>
      <c r="U34" s="1" t="str">
        <f t="shared" ref="U34:U38" si="16">FIXED(AVERAGE(R34:T34),2)&amp;"±"&amp;FIXED(STDEV(R34:T34),2)</f>
        <v>10.00±3.61</v>
      </c>
      <c r="V34" s="2">
        <v>11</v>
      </c>
      <c r="W34" s="2">
        <v>5</v>
      </c>
      <c r="X34" s="2">
        <v>13</v>
      </c>
      <c r="Y34" s="1" t="str">
        <f t="shared" ref="Y34:Y38" si="17">FIXED(AVERAGE(V34:X34),2)&amp;"±"&amp;FIXED(STDEV(V34:X34),2)</f>
        <v>9.67±4.16</v>
      </c>
    </row>
    <row r="35" spans="1:29" ht="16">
      <c r="A35" s="2">
        <v>1</v>
      </c>
      <c r="B35" s="2">
        <v>11</v>
      </c>
      <c r="C35" s="2">
        <v>8</v>
      </c>
      <c r="D35" s="2">
        <v>11</v>
      </c>
      <c r="E35" s="1" t="str">
        <f t="shared" si="12"/>
        <v>10.00±1.73</v>
      </c>
      <c r="F35" s="2">
        <v>11</v>
      </c>
      <c r="G35" s="2">
        <v>8</v>
      </c>
      <c r="H35" s="2">
        <v>11</v>
      </c>
      <c r="I35" s="1" t="str">
        <f t="shared" si="13"/>
        <v>10.00±1.73</v>
      </c>
      <c r="J35" s="2">
        <v>18</v>
      </c>
      <c r="K35" s="2">
        <v>10</v>
      </c>
      <c r="L35" s="2">
        <v>14</v>
      </c>
      <c r="M35" s="1" t="str">
        <f t="shared" si="14"/>
        <v>14.00±4.00</v>
      </c>
      <c r="N35" s="2">
        <v>10</v>
      </c>
      <c r="O35" s="2">
        <v>42.666670000000003</v>
      </c>
      <c r="P35" s="2">
        <v>9</v>
      </c>
      <c r="Q35" s="1" t="str">
        <f t="shared" si="15"/>
        <v>20.56±19.16</v>
      </c>
      <c r="R35" s="2">
        <v>7</v>
      </c>
      <c r="S35" s="2">
        <v>17</v>
      </c>
      <c r="T35" s="2">
        <v>12</v>
      </c>
      <c r="U35" s="1" t="str">
        <f t="shared" si="16"/>
        <v>12.00±5.00</v>
      </c>
      <c r="V35" s="2">
        <v>17</v>
      </c>
      <c r="W35" s="2">
        <v>9</v>
      </c>
      <c r="X35" s="2">
        <v>14</v>
      </c>
      <c r="Y35" s="1" t="str">
        <f t="shared" si="17"/>
        <v>13.33±4.04</v>
      </c>
    </row>
    <row r="36" spans="1:29" ht="16">
      <c r="A36" s="2">
        <v>2</v>
      </c>
      <c r="B36" s="2">
        <v>9</v>
      </c>
      <c r="C36" s="2">
        <v>7</v>
      </c>
      <c r="D36" s="2">
        <v>19</v>
      </c>
      <c r="E36" s="1" t="str">
        <f t="shared" si="12"/>
        <v>11.67±6.43</v>
      </c>
      <c r="F36" s="2">
        <v>16</v>
      </c>
      <c r="G36" s="2">
        <v>11</v>
      </c>
      <c r="H36" s="2">
        <v>21</v>
      </c>
      <c r="I36" s="1" t="str">
        <f t="shared" si="13"/>
        <v>16.00±5.00</v>
      </c>
      <c r="J36" s="2">
        <v>23</v>
      </c>
      <c r="K36" s="2">
        <v>20</v>
      </c>
      <c r="L36" s="2">
        <v>18</v>
      </c>
      <c r="M36" s="1" t="str">
        <f t="shared" si="14"/>
        <v>20.33±2.52</v>
      </c>
      <c r="N36" s="2">
        <v>12</v>
      </c>
      <c r="O36" s="2">
        <v>38.666670000000003</v>
      </c>
      <c r="P36" s="2">
        <v>10</v>
      </c>
      <c r="Q36" s="1" t="str">
        <f t="shared" si="15"/>
        <v>20.22±16.00</v>
      </c>
      <c r="R36" s="2">
        <v>21</v>
      </c>
      <c r="S36" s="2">
        <v>16</v>
      </c>
      <c r="T36" s="2">
        <v>17</v>
      </c>
      <c r="U36" s="1" t="str">
        <f t="shared" si="16"/>
        <v>18.00±2.65</v>
      </c>
      <c r="V36" s="2">
        <v>24</v>
      </c>
      <c r="W36" s="2">
        <v>27</v>
      </c>
      <c r="X36" s="2">
        <v>16</v>
      </c>
      <c r="Y36" s="1" t="str">
        <f t="shared" si="17"/>
        <v>22.33±5.69</v>
      </c>
    </row>
    <row r="37" spans="1:29" ht="16">
      <c r="A37" s="2">
        <v>3</v>
      </c>
      <c r="B37" s="2">
        <v>17</v>
      </c>
      <c r="C37" s="2">
        <v>11</v>
      </c>
      <c r="D37" s="2">
        <v>14</v>
      </c>
      <c r="E37" s="1" t="str">
        <f t="shared" si="12"/>
        <v>14.00±3.00</v>
      </c>
      <c r="F37" s="2">
        <v>23</v>
      </c>
      <c r="G37" s="2">
        <v>22</v>
      </c>
      <c r="H37" s="2">
        <v>12</v>
      </c>
      <c r="I37" s="1" t="str">
        <f t="shared" si="13"/>
        <v>19.00±6.08</v>
      </c>
      <c r="J37" s="2">
        <v>13</v>
      </c>
      <c r="K37" s="2">
        <v>11</v>
      </c>
      <c r="L37" s="2">
        <v>15</v>
      </c>
      <c r="M37" s="1" t="str">
        <f t="shared" si="14"/>
        <v>13.00±2.00</v>
      </c>
      <c r="N37" s="2">
        <v>7</v>
      </c>
      <c r="O37" s="2">
        <v>35</v>
      </c>
      <c r="P37" s="2">
        <v>5</v>
      </c>
      <c r="Q37" s="1" t="str">
        <f t="shared" si="15"/>
        <v>15.67±16.77</v>
      </c>
      <c r="R37" s="2">
        <v>14</v>
      </c>
      <c r="S37" s="2">
        <v>25.5</v>
      </c>
      <c r="T37" s="2">
        <v>7</v>
      </c>
      <c r="U37" s="1" t="str">
        <f t="shared" si="16"/>
        <v>15.50±9.34</v>
      </c>
      <c r="V37" s="2">
        <v>20</v>
      </c>
      <c r="W37" s="2">
        <v>9</v>
      </c>
      <c r="X37" s="2">
        <v>15</v>
      </c>
      <c r="Y37" s="1" t="str">
        <f t="shared" si="17"/>
        <v>14.67±5.51</v>
      </c>
    </row>
    <row r="38" spans="1:29" ht="16">
      <c r="A38" s="2">
        <v>4</v>
      </c>
      <c r="B38" s="2">
        <v>16</v>
      </c>
      <c r="C38" s="2">
        <v>19</v>
      </c>
      <c r="D38" s="2">
        <v>16</v>
      </c>
      <c r="E38" s="1" t="str">
        <f t="shared" si="12"/>
        <v>17.00±1.73</v>
      </c>
      <c r="F38" s="2">
        <v>23.66667</v>
      </c>
      <c r="G38" s="2">
        <v>120</v>
      </c>
      <c r="H38" s="2">
        <v>44.5</v>
      </c>
      <c r="I38" s="1" t="str">
        <f t="shared" si="13"/>
        <v>62.72±50.69</v>
      </c>
      <c r="J38" s="2">
        <v>8</v>
      </c>
      <c r="K38" s="2">
        <v>8</v>
      </c>
      <c r="L38" s="2">
        <v>22</v>
      </c>
      <c r="M38" s="1" t="str">
        <f t="shared" si="14"/>
        <v>12.67±8.08</v>
      </c>
      <c r="N38" s="2">
        <v>13.33333</v>
      </c>
      <c r="O38" s="2">
        <v>25.66667</v>
      </c>
      <c r="P38" s="2">
        <v>5</v>
      </c>
      <c r="Q38" s="1" t="str">
        <f t="shared" si="15"/>
        <v>14.67±10.40</v>
      </c>
      <c r="R38" s="2">
        <v>7.6666670000000003</v>
      </c>
      <c r="S38" s="2">
        <v>34.5</v>
      </c>
      <c r="T38" s="2">
        <v>12</v>
      </c>
      <c r="U38" s="1" t="str">
        <f t="shared" si="16"/>
        <v>18.06±14.41</v>
      </c>
      <c r="V38" s="2">
        <v>30</v>
      </c>
      <c r="W38" s="2">
        <v>17</v>
      </c>
      <c r="X38" s="2">
        <v>13.66667</v>
      </c>
      <c r="Y38" s="1" t="str">
        <f t="shared" si="17"/>
        <v>20.22±8.63</v>
      </c>
    </row>
    <row r="39" spans="1:29" ht="16">
      <c r="A39" s="2"/>
      <c r="B39" s="2"/>
      <c r="C39" s="2"/>
      <c r="D39" s="2"/>
      <c r="E39" s="1"/>
      <c r="F39" s="2"/>
      <c r="G39" s="2"/>
      <c r="H39" s="2"/>
      <c r="I39" s="1"/>
      <c r="J39" s="2"/>
      <c r="K39" s="2"/>
      <c r="L39" s="2"/>
      <c r="M39" s="1"/>
      <c r="N39" s="2"/>
      <c r="O39" s="2"/>
      <c r="P39" s="2"/>
      <c r="Q39" s="1"/>
      <c r="R39" s="2"/>
      <c r="S39" s="2"/>
      <c r="T39" s="2"/>
      <c r="U39" s="1"/>
      <c r="V39" s="2"/>
      <c r="W39" s="2"/>
      <c r="X39" s="2"/>
      <c r="Y39" s="1"/>
    </row>
    <row r="40" spans="1:29" ht="16">
      <c r="A40" s="2" t="s">
        <v>77</v>
      </c>
      <c r="B40" s="2"/>
      <c r="C40" s="2"/>
      <c r="D40" s="2"/>
      <c r="E40" s="1"/>
      <c r="F40" s="2"/>
      <c r="G40" s="2"/>
      <c r="H40" s="2"/>
      <c r="I40" s="1"/>
      <c r="J40" s="2"/>
      <c r="K40" s="2"/>
      <c r="L40" s="2"/>
      <c r="M40" s="1"/>
      <c r="N40" s="2"/>
      <c r="O40" s="2"/>
      <c r="P40" s="2"/>
      <c r="Q40" s="1"/>
      <c r="R40" s="2"/>
      <c r="S40" s="2"/>
      <c r="T40" s="2"/>
      <c r="U40" s="1"/>
      <c r="V40" s="2"/>
      <c r="W40" s="2"/>
      <c r="X40" s="2"/>
      <c r="Y40" s="1"/>
    </row>
    <row r="41" spans="1:29" ht="16">
      <c r="B41" s="2" t="s">
        <v>0</v>
      </c>
      <c r="C41" s="2" t="s">
        <v>71</v>
      </c>
      <c r="D41" s="2" t="s">
        <v>72</v>
      </c>
      <c r="E41" s="2" t="s">
        <v>73</v>
      </c>
      <c r="F41" s="2" t="s">
        <v>74</v>
      </c>
      <c r="G41" s="2" t="s">
        <v>75</v>
      </c>
      <c r="H41" s="2"/>
      <c r="I41" s="1"/>
      <c r="J41" s="2"/>
      <c r="K41" s="2"/>
      <c r="L41" s="2"/>
      <c r="M41" s="1"/>
      <c r="N41" s="2"/>
      <c r="O41" s="2"/>
      <c r="P41" s="2"/>
      <c r="Q41" s="1"/>
      <c r="R41" s="2"/>
      <c r="S41" s="2"/>
      <c r="T41" s="2"/>
      <c r="U41" s="1"/>
      <c r="V41" s="2"/>
      <c r="W41" s="2"/>
      <c r="X41" s="2"/>
      <c r="Y41" s="1"/>
    </row>
    <row r="42" spans="1:29" ht="16">
      <c r="A42" s="2">
        <v>1</v>
      </c>
      <c r="B42" s="2">
        <v>56</v>
      </c>
      <c r="C42" s="2">
        <v>72.33</v>
      </c>
      <c r="D42" s="2">
        <v>65.5</v>
      </c>
      <c r="E42" s="2">
        <v>40.67</v>
      </c>
      <c r="F42" s="2">
        <v>48.83</v>
      </c>
      <c r="G42" s="2">
        <v>81.5</v>
      </c>
      <c r="H42" s="2"/>
      <c r="I42" s="1"/>
      <c r="J42" s="2"/>
      <c r="K42" s="2"/>
      <c r="L42" s="2"/>
      <c r="M42" s="1"/>
      <c r="N42" s="2"/>
      <c r="O42" s="2"/>
      <c r="P42" s="2"/>
      <c r="Q42" s="1"/>
      <c r="R42" s="2"/>
      <c r="S42" s="2"/>
      <c r="T42" s="2"/>
      <c r="U42" s="1"/>
      <c r="V42" s="2"/>
      <c r="W42" s="2"/>
      <c r="X42" s="2"/>
      <c r="Y42" s="1"/>
    </row>
    <row r="43" spans="1:29" ht="16">
      <c r="A43" s="2">
        <v>2</v>
      </c>
      <c r="B43" s="2">
        <v>42.5</v>
      </c>
      <c r="C43" s="2">
        <v>111</v>
      </c>
      <c r="D43" s="2">
        <v>50.5</v>
      </c>
      <c r="E43" s="2">
        <v>138.19999999999999</v>
      </c>
      <c r="F43" s="2">
        <v>82.25</v>
      </c>
      <c r="G43" s="2">
        <v>56</v>
      </c>
    </row>
    <row r="44" spans="1:29" ht="16">
      <c r="A44" s="2">
        <v>3</v>
      </c>
      <c r="B44" s="2">
        <v>56.5</v>
      </c>
      <c r="C44" s="2">
        <v>72.75</v>
      </c>
      <c r="D44" s="2">
        <v>65</v>
      </c>
      <c r="E44" s="2">
        <v>34.5</v>
      </c>
      <c r="F44" s="2">
        <v>47.5</v>
      </c>
      <c r="G44" s="2">
        <v>58.33</v>
      </c>
    </row>
    <row r="45" spans="1:29" ht="16">
      <c r="A45" s="2"/>
      <c r="B45" s="2"/>
      <c r="C45" s="2"/>
      <c r="D45" s="2"/>
      <c r="E45" s="1"/>
      <c r="F45" s="2"/>
      <c r="G45" s="2"/>
      <c r="H45" s="2"/>
      <c r="I45" s="1"/>
    </row>
    <row r="46" spans="1:29" ht="16">
      <c r="A46" s="2" t="s">
        <v>28</v>
      </c>
      <c r="B46" s="17" t="s">
        <v>70</v>
      </c>
      <c r="C46" s="17"/>
      <c r="D46" s="17"/>
      <c r="E46" s="1"/>
      <c r="F46" s="17" t="s">
        <v>71</v>
      </c>
      <c r="G46" s="17"/>
      <c r="H46" s="17"/>
      <c r="I46" s="1"/>
      <c r="J46" s="17" t="s">
        <v>72</v>
      </c>
      <c r="K46" s="17"/>
      <c r="L46" s="17"/>
      <c r="M46" s="1"/>
      <c r="N46" s="16" t="s">
        <v>78</v>
      </c>
      <c r="O46" s="16"/>
      <c r="P46" s="16"/>
      <c r="Q46" s="1"/>
      <c r="R46" s="16" t="s">
        <v>79</v>
      </c>
      <c r="S46" s="16"/>
      <c r="T46" s="16"/>
      <c r="U46" s="1"/>
      <c r="V46" s="16" t="s">
        <v>80</v>
      </c>
      <c r="W46" s="16"/>
      <c r="X46" s="16"/>
      <c r="Y46" s="1"/>
      <c r="Z46" s="16" t="s">
        <v>81</v>
      </c>
      <c r="AA46" s="16"/>
      <c r="AB46" s="16"/>
    </row>
    <row r="47" spans="1:29" ht="16">
      <c r="A47" s="7" t="s">
        <v>76</v>
      </c>
      <c r="B47" s="2">
        <v>1</v>
      </c>
      <c r="C47" s="2">
        <v>2</v>
      </c>
      <c r="D47" s="2">
        <v>3</v>
      </c>
      <c r="E47" s="1" t="s">
        <v>63</v>
      </c>
      <c r="F47" s="2">
        <v>1</v>
      </c>
      <c r="G47" s="2">
        <v>2</v>
      </c>
      <c r="H47" s="2">
        <v>3</v>
      </c>
      <c r="I47" s="1" t="s">
        <v>63</v>
      </c>
      <c r="J47" s="2">
        <v>1</v>
      </c>
      <c r="K47" s="2">
        <v>2</v>
      </c>
      <c r="L47" s="2">
        <v>3</v>
      </c>
      <c r="M47" s="1" t="s">
        <v>63</v>
      </c>
      <c r="N47" s="2">
        <v>1</v>
      </c>
      <c r="O47" s="2">
        <v>2</v>
      </c>
      <c r="P47" s="2">
        <v>3</v>
      </c>
      <c r="Q47" s="1" t="s">
        <v>63</v>
      </c>
      <c r="R47" s="2">
        <v>1</v>
      </c>
      <c r="S47" s="2">
        <v>2</v>
      </c>
      <c r="T47" s="2">
        <v>3</v>
      </c>
      <c r="U47" s="1" t="s">
        <v>63</v>
      </c>
      <c r="V47" s="2">
        <v>1</v>
      </c>
      <c r="W47" s="2">
        <v>2</v>
      </c>
      <c r="X47" s="2">
        <v>3</v>
      </c>
      <c r="Y47" s="1" t="s">
        <v>63</v>
      </c>
      <c r="Z47" s="2">
        <v>1</v>
      </c>
      <c r="AA47" s="2">
        <v>2</v>
      </c>
      <c r="AB47" s="2">
        <v>3</v>
      </c>
      <c r="AC47" s="1" t="s">
        <v>63</v>
      </c>
    </row>
    <row r="48" spans="1:29" ht="16">
      <c r="A48" s="2">
        <v>0</v>
      </c>
      <c r="B48" s="2">
        <v>11</v>
      </c>
      <c r="C48" s="2">
        <v>13</v>
      </c>
      <c r="D48" s="2">
        <v>13</v>
      </c>
      <c r="E48" s="1" t="str">
        <f t="shared" ref="E48:E52" si="18">FIXED(AVERAGE(B48:D48),2)&amp;"±"&amp;FIXED(STDEV(B48:D48),2)</f>
        <v>12.33±1.15</v>
      </c>
      <c r="F48" s="2">
        <v>20</v>
      </c>
      <c r="G48" s="2">
        <v>21</v>
      </c>
      <c r="H48" s="2">
        <v>13</v>
      </c>
      <c r="I48" s="1" t="str">
        <f t="shared" ref="I48:I52" si="19">FIXED(AVERAGE(F48:H48),2)&amp;"±"&amp;FIXED(STDEV(F48:H48),2)</f>
        <v>18.00±4.36</v>
      </c>
      <c r="J48" s="2">
        <v>9</v>
      </c>
      <c r="K48" s="2">
        <v>12</v>
      </c>
      <c r="L48" s="2">
        <v>10</v>
      </c>
      <c r="M48" s="1" t="str">
        <f t="shared" ref="M48:M52" si="20">FIXED(AVERAGE(J48:L48),2)&amp;"±"&amp;FIXED(STDEV(J48:L48),2)</f>
        <v>10.33±1.53</v>
      </c>
      <c r="N48" s="2">
        <v>16</v>
      </c>
      <c r="O48" s="2">
        <v>10</v>
      </c>
      <c r="P48" s="2">
        <v>18</v>
      </c>
      <c r="Q48" s="1" t="str">
        <f t="shared" ref="Q48:Q52" si="21">FIXED(AVERAGE(N48:P48),2)&amp;"±"&amp;FIXED(STDEV(N48:P48),2)</f>
        <v>14.67±4.16</v>
      </c>
      <c r="R48" s="2">
        <v>13</v>
      </c>
      <c r="S48" s="2">
        <v>23</v>
      </c>
      <c r="T48" s="2">
        <v>10</v>
      </c>
      <c r="U48" s="1" t="str">
        <f t="shared" ref="U48:U52" si="22">FIXED(AVERAGE(R48:T48),2)&amp;"±"&amp;FIXED(STDEV(R48:T48),2)</f>
        <v>15.33±6.81</v>
      </c>
      <c r="V48" s="2">
        <v>8</v>
      </c>
      <c r="W48" s="2">
        <v>6</v>
      </c>
      <c r="X48" s="2">
        <v>11</v>
      </c>
      <c r="Y48" s="1" t="str">
        <f t="shared" ref="Y48:Y52" si="23">FIXED(AVERAGE(V48:X48),2)&amp;"±"&amp;FIXED(STDEV(V48:X48),2)</f>
        <v>8.33±2.52</v>
      </c>
      <c r="Z48" s="2">
        <v>12</v>
      </c>
      <c r="AA48" s="2">
        <v>13</v>
      </c>
      <c r="AB48" s="2">
        <v>7</v>
      </c>
      <c r="AC48" s="1" t="str">
        <f t="shared" ref="AC48:AC52" si="24">FIXED(AVERAGE(Z48:AB48),2)&amp;"±"&amp;FIXED(STDEV(Z48:AB48),2)</f>
        <v>10.67±3.21</v>
      </c>
    </row>
    <row r="49" spans="1:29" ht="16">
      <c r="A49" s="2">
        <v>1</v>
      </c>
      <c r="B49" s="2">
        <v>20</v>
      </c>
      <c r="C49" s="2">
        <v>12</v>
      </c>
      <c r="D49" s="2">
        <v>18</v>
      </c>
      <c r="E49" s="1" t="str">
        <f t="shared" si="18"/>
        <v>16.67±4.16</v>
      </c>
      <c r="F49" s="2">
        <v>9</v>
      </c>
      <c r="G49" s="2">
        <v>11</v>
      </c>
      <c r="H49" s="2">
        <v>9</v>
      </c>
      <c r="I49" s="1" t="str">
        <f t="shared" si="19"/>
        <v>9.67±1.15</v>
      </c>
      <c r="J49" s="2">
        <v>19</v>
      </c>
      <c r="K49" s="2">
        <v>10</v>
      </c>
      <c r="L49" s="2">
        <v>19</v>
      </c>
      <c r="M49" s="1" t="str">
        <f t="shared" si="20"/>
        <v>16.00±5.20</v>
      </c>
      <c r="N49" s="2">
        <v>19</v>
      </c>
      <c r="O49" s="2">
        <v>21</v>
      </c>
      <c r="P49" s="2">
        <v>28</v>
      </c>
      <c r="Q49" s="1" t="str">
        <f t="shared" si="21"/>
        <v>22.67±4.73</v>
      </c>
      <c r="R49" s="2">
        <v>14</v>
      </c>
      <c r="S49" s="2">
        <v>15</v>
      </c>
      <c r="T49" s="2">
        <v>14</v>
      </c>
      <c r="U49" s="1" t="str">
        <f t="shared" si="22"/>
        <v>14.33±0.58</v>
      </c>
      <c r="V49" s="2">
        <v>8</v>
      </c>
      <c r="W49" s="2">
        <v>13</v>
      </c>
      <c r="X49" s="2">
        <v>23</v>
      </c>
      <c r="Y49" s="1" t="str">
        <f t="shared" si="23"/>
        <v>14.67±7.64</v>
      </c>
      <c r="Z49" s="2">
        <v>13</v>
      </c>
      <c r="AA49" s="2">
        <v>15</v>
      </c>
      <c r="AB49" s="2">
        <v>15</v>
      </c>
      <c r="AC49" s="1" t="str">
        <f t="shared" si="24"/>
        <v>14.33±1.15</v>
      </c>
    </row>
    <row r="50" spans="1:29" ht="16">
      <c r="A50" s="2">
        <v>2</v>
      </c>
      <c r="B50" s="2">
        <v>13</v>
      </c>
      <c r="C50" s="2">
        <v>8</v>
      </c>
      <c r="D50" s="2">
        <v>9</v>
      </c>
      <c r="E50" s="1" t="str">
        <f t="shared" si="18"/>
        <v>10.00±2.65</v>
      </c>
      <c r="F50" s="2">
        <v>11</v>
      </c>
      <c r="G50" s="2">
        <v>16</v>
      </c>
      <c r="H50" s="2">
        <v>19</v>
      </c>
      <c r="I50" s="1" t="str">
        <f t="shared" si="19"/>
        <v>15.33±4.04</v>
      </c>
      <c r="J50" s="2">
        <v>18.5</v>
      </c>
      <c r="K50" s="2">
        <v>16</v>
      </c>
      <c r="L50" s="2">
        <v>17</v>
      </c>
      <c r="M50" s="1" t="str">
        <f t="shared" si="20"/>
        <v>17.17±1.26</v>
      </c>
      <c r="N50" s="2">
        <v>11</v>
      </c>
      <c r="O50" s="2">
        <v>16</v>
      </c>
      <c r="P50" s="2">
        <v>28</v>
      </c>
      <c r="Q50" s="1" t="str">
        <f t="shared" si="21"/>
        <v>18.33±8.74</v>
      </c>
      <c r="R50" s="2">
        <v>18</v>
      </c>
      <c r="S50" s="2">
        <v>24</v>
      </c>
      <c r="T50" s="2">
        <v>13</v>
      </c>
      <c r="U50" s="1" t="str">
        <f t="shared" si="22"/>
        <v>18.33±5.51</v>
      </c>
      <c r="V50" s="2">
        <v>19</v>
      </c>
      <c r="W50" s="2">
        <v>12</v>
      </c>
      <c r="X50" s="2">
        <v>21</v>
      </c>
      <c r="Y50" s="1" t="str">
        <f t="shared" si="23"/>
        <v>17.33±4.73</v>
      </c>
      <c r="Z50" s="2">
        <v>15</v>
      </c>
      <c r="AA50" s="2">
        <v>20</v>
      </c>
      <c r="AB50" s="2">
        <v>13</v>
      </c>
      <c r="AC50" s="1" t="str">
        <f t="shared" si="24"/>
        <v>16.00±3.61</v>
      </c>
    </row>
    <row r="51" spans="1:29" ht="16">
      <c r="A51" s="2">
        <v>3</v>
      </c>
      <c r="B51" s="2">
        <v>18</v>
      </c>
      <c r="C51" s="2">
        <v>16</v>
      </c>
      <c r="D51" s="2">
        <v>12</v>
      </c>
      <c r="E51" s="1" t="str">
        <f t="shared" si="18"/>
        <v>15.33±3.06</v>
      </c>
      <c r="F51" s="2">
        <v>30</v>
      </c>
      <c r="G51" s="2">
        <v>23</v>
      </c>
      <c r="H51" s="2">
        <v>20</v>
      </c>
      <c r="I51" s="1" t="str">
        <f t="shared" si="19"/>
        <v>24.33±5.13</v>
      </c>
      <c r="J51" s="2">
        <v>13</v>
      </c>
      <c r="K51" s="2">
        <v>10</v>
      </c>
      <c r="L51" s="2">
        <v>12</v>
      </c>
      <c r="M51" s="1" t="str">
        <f t="shared" si="20"/>
        <v>11.67±1.53</v>
      </c>
      <c r="N51" s="2">
        <v>14</v>
      </c>
      <c r="O51" s="2">
        <v>6</v>
      </c>
      <c r="P51" s="2">
        <v>20</v>
      </c>
      <c r="Q51" s="1" t="str">
        <f t="shared" si="21"/>
        <v>13.33±7.02</v>
      </c>
      <c r="R51" s="2">
        <v>18</v>
      </c>
      <c r="S51" s="2">
        <v>16</v>
      </c>
      <c r="T51" s="2">
        <v>11</v>
      </c>
      <c r="U51" s="1" t="str">
        <f t="shared" si="22"/>
        <v>15.00±3.61</v>
      </c>
      <c r="V51" s="2">
        <v>10</v>
      </c>
      <c r="W51" s="2">
        <v>29</v>
      </c>
      <c r="X51" s="2">
        <v>120</v>
      </c>
      <c r="Y51" s="1" t="str">
        <f t="shared" si="23"/>
        <v>53.00±58.80</v>
      </c>
      <c r="Z51" s="2">
        <v>21</v>
      </c>
      <c r="AA51" s="2">
        <v>15</v>
      </c>
      <c r="AB51" s="2">
        <v>25</v>
      </c>
      <c r="AC51" s="1" t="str">
        <f t="shared" si="24"/>
        <v>20.33±5.03</v>
      </c>
    </row>
    <row r="52" spans="1:29" ht="16">
      <c r="A52" s="2">
        <v>4</v>
      </c>
      <c r="B52" s="2">
        <v>25.33333</v>
      </c>
      <c r="C52" s="2">
        <v>21</v>
      </c>
      <c r="D52" s="2">
        <v>20</v>
      </c>
      <c r="E52" s="1" t="str">
        <f t="shared" si="18"/>
        <v>22.11±2.83</v>
      </c>
      <c r="F52" s="2">
        <v>120</v>
      </c>
      <c r="G52" s="2">
        <v>23</v>
      </c>
      <c r="H52" s="2">
        <v>35</v>
      </c>
      <c r="I52" s="1" t="str">
        <f t="shared" si="19"/>
        <v>59.33±52.88</v>
      </c>
      <c r="J52" s="2">
        <v>9</v>
      </c>
      <c r="K52" s="2">
        <v>20</v>
      </c>
      <c r="L52" s="2">
        <v>22</v>
      </c>
      <c r="M52" s="1" t="str">
        <f t="shared" si="20"/>
        <v>17.00±7.00</v>
      </c>
      <c r="N52" s="2">
        <v>21</v>
      </c>
      <c r="O52" s="2">
        <v>9</v>
      </c>
      <c r="P52" s="2">
        <v>15</v>
      </c>
      <c r="Q52" s="1" t="str">
        <f t="shared" si="21"/>
        <v>15.00±6.00</v>
      </c>
      <c r="R52" s="2">
        <v>11</v>
      </c>
      <c r="S52" s="2">
        <v>12</v>
      </c>
      <c r="T52" s="2">
        <v>14</v>
      </c>
      <c r="U52" s="1" t="str">
        <f t="shared" si="22"/>
        <v>12.33±1.53</v>
      </c>
      <c r="V52" s="2">
        <v>12</v>
      </c>
      <c r="W52" s="2">
        <v>19</v>
      </c>
      <c r="X52" s="2">
        <v>34</v>
      </c>
      <c r="Y52" s="1" t="str">
        <f t="shared" si="23"/>
        <v>21.67±11.24</v>
      </c>
      <c r="Z52" s="2">
        <v>17</v>
      </c>
      <c r="AA52" s="2">
        <v>12</v>
      </c>
      <c r="AB52" s="2">
        <v>15</v>
      </c>
      <c r="AC52" s="1" t="str">
        <f t="shared" si="24"/>
        <v>14.67±2.52</v>
      </c>
    </row>
    <row r="54" spans="1:29" ht="16">
      <c r="A54" s="2" t="s">
        <v>77</v>
      </c>
    </row>
    <row r="55" spans="1:29" ht="16">
      <c r="B55" s="2" t="s">
        <v>0</v>
      </c>
      <c r="C55" s="2" t="s">
        <v>71</v>
      </c>
      <c r="D55" s="2" t="s">
        <v>72</v>
      </c>
      <c r="E55" s="2" t="s">
        <v>82</v>
      </c>
      <c r="F55" s="13" t="s">
        <v>83</v>
      </c>
      <c r="G55" s="13" t="s">
        <v>84</v>
      </c>
      <c r="H55" s="13" t="s">
        <v>85</v>
      </c>
      <c r="I55" s="10"/>
    </row>
    <row r="56" spans="1:29" ht="16">
      <c r="A56" s="13">
        <v>1</v>
      </c>
      <c r="B56" s="2">
        <v>69.17</v>
      </c>
      <c r="C56" s="2">
        <v>120</v>
      </c>
      <c r="D56" s="2">
        <v>59.5</v>
      </c>
      <c r="E56" s="2">
        <v>62.5</v>
      </c>
      <c r="F56" s="2">
        <v>62</v>
      </c>
      <c r="G56" s="2">
        <v>47</v>
      </c>
      <c r="H56" s="2">
        <v>63.5</v>
      </c>
      <c r="I56" s="1"/>
    </row>
    <row r="57" spans="1:29" ht="16">
      <c r="A57" s="13">
        <v>2</v>
      </c>
      <c r="B57" s="2">
        <v>53</v>
      </c>
      <c r="C57" s="2">
        <v>72</v>
      </c>
      <c r="D57" s="2">
        <v>52</v>
      </c>
      <c r="E57" s="2">
        <v>52.5</v>
      </c>
      <c r="F57" s="2">
        <v>72.5</v>
      </c>
      <c r="G57" s="2">
        <v>66.5</v>
      </c>
      <c r="H57" s="2">
        <v>62.5</v>
      </c>
      <c r="I57" s="1"/>
    </row>
    <row r="58" spans="1:29" ht="16">
      <c r="A58" s="13">
        <v>3</v>
      </c>
      <c r="B58" s="2">
        <v>55.5</v>
      </c>
      <c r="C58" s="2">
        <v>72</v>
      </c>
      <c r="D58" s="2">
        <v>64</v>
      </c>
      <c r="E58" s="2">
        <v>92.5</v>
      </c>
      <c r="F58" s="2">
        <v>50</v>
      </c>
      <c r="G58" s="2">
        <v>186.5</v>
      </c>
      <c r="H58" s="2">
        <v>64</v>
      </c>
      <c r="I58" s="1"/>
    </row>
    <row r="59" spans="1:29" ht="16">
      <c r="A59" s="13"/>
      <c r="B59" s="2"/>
      <c r="C59" s="2"/>
      <c r="D59" s="2"/>
      <c r="E59" s="1"/>
      <c r="F59" s="2"/>
      <c r="G59" s="2"/>
      <c r="H59" s="2"/>
      <c r="I59" s="1"/>
    </row>
    <row r="61" spans="1:29" ht="16">
      <c r="A61" s="10" t="s">
        <v>87</v>
      </c>
    </row>
    <row r="62" spans="1:29" ht="16">
      <c r="A62" s="2" t="s">
        <v>28</v>
      </c>
      <c r="B62" s="17" t="s">
        <v>70</v>
      </c>
      <c r="C62" s="17"/>
      <c r="D62" s="17"/>
      <c r="E62" s="1"/>
      <c r="F62" s="17" t="s">
        <v>71</v>
      </c>
      <c r="G62" s="17"/>
      <c r="H62" s="17"/>
      <c r="I62" s="1"/>
      <c r="J62" s="17" t="s">
        <v>72</v>
      </c>
      <c r="K62" s="17"/>
      <c r="L62" s="17"/>
      <c r="M62" s="1"/>
      <c r="N62" s="17" t="s">
        <v>73</v>
      </c>
      <c r="O62" s="17"/>
      <c r="P62" s="17"/>
      <c r="Q62" s="1"/>
      <c r="R62" s="17" t="s">
        <v>74</v>
      </c>
      <c r="S62" s="17"/>
      <c r="T62" s="17"/>
      <c r="U62" s="1"/>
      <c r="V62" s="17" t="s">
        <v>75</v>
      </c>
      <c r="W62" s="17"/>
      <c r="X62" s="17"/>
      <c r="Y62" s="1"/>
    </row>
    <row r="63" spans="1:29" ht="16">
      <c r="A63" s="7" t="s">
        <v>76</v>
      </c>
      <c r="B63" s="2">
        <v>1</v>
      </c>
      <c r="C63" s="2">
        <v>2</v>
      </c>
      <c r="D63" s="2">
        <v>3</v>
      </c>
      <c r="E63" s="1" t="s">
        <v>63</v>
      </c>
      <c r="F63" s="2">
        <v>1</v>
      </c>
      <c r="G63" s="2">
        <v>2</v>
      </c>
      <c r="H63" s="2">
        <v>3</v>
      </c>
      <c r="I63" s="1" t="s">
        <v>63</v>
      </c>
      <c r="J63" s="2">
        <v>1</v>
      </c>
      <c r="K63" s="2">
        <v>2</v>
      </c>
      <c r="L63" s="2">
        <v>3</v>
      </c>
      <c r="M63" s="1" t="s">
        <v>63</v>
      </c>
      <c r="N63" s="2">
        <v>1</v>
      </c>
      <c r="O63" s="2">
        <v>2</v>
      </c>
      <c r="P63" s="2">
        <v>3</v>
      </c>
      <c r="Q63" s="1" t="s">
        <v>63</v>
      </c>
      <c r="R63" s="2">
        <v>1</v>
      </c>
      <c r="S63" s="2">
        <v>2</v>
      </c>
      <c r="T63" s="2">
        <v>3</v>
      </c>
      <c r="U63" s="1" t="s">
        <v>63</v>
      </c>
      <c r="V63" s="2">
        <v>1</v>
      </c>
      <c r="W63" s="2">
        <v>2</v>
      </c>
      <c r="X63" s="2">
        <v>3</v>
      </c>
      <c r="Y63" s="1" t="s">
        <v>63</v>
      </c>
    </row>
    <row r="64" spans="1:29" ht="16">
      <c r="A64" s="2">
        <v>0</v>
      </c>
      <c r="B64" s="2">
        <v>0</v>
      </c>
      <c r="C64" s="2">
        <v>0</v>
      </c>
      <c r="D64" s="2">
        <v>0</v>
      </c>
      <c r="E64" s="1" t="str">
        <f t="shared" ref="E64:E68" si="25">FIXED(AVERAGE(B64:D64),2)&amp;"±"&amp;FIXED(STDEV(B64:D64),2)</f>
        <v>0.00±0.00</v>
      </c>
      <c r="F64" s="2">
        <v>0</v>
      </c>
      <c r="G64" s="2">
        <v>0</v>
      </c>
      <c r="H64" s="2">
        <v>0</v>
      </c>
      <c r="I64" s="1" t="str">
        <f t="shared" ref="I64:I68" si="26">FIXED(AVERAGE(F64:H64),2)&amp;"±"&amp;FIXED(STDEV(F64:H64),2)</f>
        <v>0.00±0.00</v>
      </c>
      <c r="J64" s="2">
        <v>0</v>
      </c>
      <c r="K64" s="2">
        <v>0</v>
      </c>
      <c r="L64" s="2">
        <v>0</v>
      </c>
      <c r="M64" s="1" t="str">
        <f t="shared" ref="M64:M68" si="27">FIXED(AVERAGE(J64:L64),2)&amp;"±"&amp;FIXED(STDEV(J64:L64),2)</f>
        <v>0.00±0.00</v>
      </c>
      <c r="N64" s="2">
        <v>0</v>
      </c>
      <c r="O64" s="2">
        <v>0</v>
      </c>
      <c r="P64" s="2">
        <v>0</v>
      </c>
      <c r="Q64" s="1" t="str">
        <f t="shared" ref="Q64:Q68" si="28">FIXED(AVERAGE(N64:P64),2)&amp;"±"&amp;FIXED(STDEV(N64:P64),2)</f>
        <v>0.00±0.00</v>
      </c>
      <c r="R64" s="2">
        <v>0</v>
      </c>
      <c r="S64" s="2">
        <v>0</v>
      </c>
      <c r="T64" s="2">
        <v>0</v>
      </c>
      <c r="U64" s="1" t="str">
        <f t="shared" ref="U64:U68" si="29">FIXED(AVERAGE(R64:T64),2)&amp;"±"&amp;FIXED(STDEV(R64:T64),2)</f>
        <v>0.00±0.00</v>
      </c>
      <c r="V64" s="2">
        <v>0</v>
      </c>
      <c r="W64" s="2">
        <v>0</v>
      </c>
      <c r="X64" s="2">
        <v>0</v>
      </c>
      <c r="Y64" s="1" t="str">
        <f t="shared" ref="Y64:Y68" si="30">FIXED(AVERAGE(V64:X64),2)&amp;"±"&amp;FIXED(STDEV(V64:X64),2)</f>
        <v>0.00±0.00</v>
      </c>
    </row>
    <row r="65" spans="1:29" ht="16">
      <c r="A65" s="2">
        <v>1</v>
      </c>
      <c r="B65" s="2">
        <v>0</v>
      </c>
      <c r="C65" s="2">
        <v>0</v>
      </c>
      <c r="D65" s="2">
        <v>0</v>
      </c>
      <c r="E65" s="1" t="str">
        <f t="shared" si="25"/>
        <v>0.00±0.00</v>
      </c>
      <c r="F65" s="2">
        <v>0</v>
      </c>
      <c r="G65" s="2">
        <v>0</v>
      </c>
      <c r="H65" s="2">
        <v>0</v>
      </c>
      <c r="I65" s="1" t="str">
        <f t="shared" si="26"/>
        <v>0.00±0.00</v>
      </c>
      <c r="J65" s="2">
        <v>0</v>
      </c>
      <c r="K65" s="2">
        <v>0</v>
      </c>
      <c r="L65" s="2">
        <v>0</v>
      </c>
      <c r="M65" s="1" t="str">
        <f t="shared" si="27"/>
        <v>0.00±0.00</v>
      </c>
      <c r="N65" s="2">
        <v>0</v>
      </c>
      <c r="O65" s="2">
        <v>0</v>
      </c>
      <c r="P65" s="2">
        <v>0</v>
      </c>
      <c r="Q65" s="1" t="str">
        <f t="shared" si="28"/>
        <v>0.00±0.00</v>
      </c>
      <c r="R65" s="2">
        <v>0</v>
      </c>
      <c r="S65" s="2">
        <v>0</v>
      </c>
      <c r="T65" s="2">
        <v>0</v>
      </c>
      <c r="U65" s="1" t="str">
        <f t="shared" si="29"/>
        <v>0.00±0.00</v>
      </c>
      <c r="V65" s="2">
        <v>0</v>
      </c>
      <c r="W65" s="2">
        <v>0</v>
      </c>
      <c r="X65" s="2">
        <v>0</v>
      </c>
      <c r="Y65" s="1" t="str">
        <f t="shared" si="30"/>
        <v>0.00±0.00</v>
      </c>
    </row>
    <row r="66" spans="1:29" ht="16">
      <c r="A66" s="2">
        <v>2</v>
      </c>
      <c r="B66" s="2">
        <v>0</v>
      </c>
      <c r="C66" s="2">
        <v>0</v>
      </c>
      <c r="D66" s="2">
        <v>0</v>
      </c>
      <c r="E66" s="1" t="str">
        <f t="shared" si="25"/>
        <v>0.00±0.00</v>
      </c>
      <c r="F66" s="2">
        <v>0</v>
      </c>
      <c r="G66" s="2">
        <v>0</v>
      </c>
      <c r="H66" s="2">
        <v>0</v>
      </c>
      <c r="I66" s="1" t="str">
        <f t="shared" si="26"/>
        <v>0.00±0.00</v>
      </c>
      <c r="J66" s="2">
        <v>0</v>
      </c>
      <c r="K66" s="2">
        <v>0</v>
      </c>
      <c r="L66" s="2">
        <v>0</v>
      </c>
      <c r="M66" s="1" t="str">
        <f t="shared" si="27"/>
        <v>0.00±0.00</v>
      </c>
      <c r="N66" s="2">
        <v>0</v>
      </c>
      <c r="O66" s="2">
        <v>0</v>
      </c>
      <c r="P66" s="2">
        <v>0</v>
      </c>
      <c r="Q66" s="1" t="str">
        <f t="shared" si="28"/>
        <v>0.00±0.00</v>
      </c>
      <c r="R66" s="2">
        <v>0</v>
      </c>
      <c r="S66" s="2">
        <v>0</v>
      </c>
      <c r="T66" s="2">
        <v>0</v>
      </c>
      <c r="U66" s="1" t="str">
        <f t="shared" si="29"/>
        <v>0.00±0.00</v>
      </c>
      <c r="V66" s="2">
        <v>0</v>
      </c>
      <c r="W66" s="2">
        <v>0</v>
      </c>
      <c r="X66" s="2">
        <v>0</v>
      </c>
      <c r="Y66" s="1" t="str">
        <f t="shared" si="30"/>
        <v>0.00±0.00</v>
      </c>
    </row>
    <row r="67" spans="1:29" ht="16">
      <c r="A67" s="2">
        <v>3</v>
      </c>
      <c r="B67" s="2">
        <v>0</v>
      </c>
      <c r="C67" s="2">
        <v>0</v>
      </c>
      <c r="D67" s="2">
        <v>0</v>
      </c>
      <c r="E67" s="1" t="str">
        <f t="shared" si="25"/>
        <v>0.00±0.00</v>
      </c>
      <c r="F67" s="2">
        <v>2</v>
      </c>
      <c r="G67" s="2">
        <v>2</v>
      </c>
      <c r="H67" s="2">
        <v>2</v>
      </c>
      <c r="I67" s="1" t="str">
        <f t="shared" si="26"/>
        <v>2.00±0.00</v>
      </c>
      <c r="J67" s="2">
        <v>2</v>
      </c>
      <c r="K67" s="2">
        <v>1</v>
      </c>
      <c r="L67" s="2">
        <v>2</v>
      </c>
      <c r="M67" s="1" t="str">
        <f t="shared" si="27"/>
        <v>1.67±0.58</v>
      </c>
      <c r="N67" s="2">
        <v>2</v>
      </c>
      <c r="O67" s="2">
        <v>2</v>
      </c>
      <c r="P67" s="2">
        <v>2</v>
      </c>
      <c r="Q67" s="1" t="str">
        <f t="shared" si="28"/>
        <v>2.00±0.00</v>
      </c>
      <c r="R67" s="2">
        <v>2</v>
      </c>
      <c r="S67" s="2">
        <v>1</v>
      </c>
      <c r="T67" s="2">
        <v>2</v>
      </c>
      <c r="U67" s="1" t="str">
        <f t="shared" si="29"/>
        <v>1.67±0.58</v>
      </c>
      <c r="V67" s="2">
        <v>2</v>
      </c>
      <c r="W67" s="2">
        <v>2</v>
      </c>
      <c r="X67" s="2">
        <v>2</v>
      </c>
      <c r="Y67" s="1" t="str">
        <f t="shared" si="30"/>
        <v>2.00±0.00</v>
      </c>
    </row>
    <row r="68" spans="1:29" ht="16">
      <c r="A68" s="2">
        <v>4</v>
      </c>
      <c r="B68" s="2">
        <v>0</v>
      </c>
      <c r="C68" s="2">
        <v>0</v>
      </c>
      <c r="D68" s="2">
        <v>0</v>
      </c>
      <c r="E68" s="1" t="str">
        <f t="shared" si="25"/>
        <v>0.00±0.00</v>
      </c>
      <c r="F68" s="2">
        <v>3</v>
      </c>
      <c r="G68" s="2">
        <v>3</v>
      </c>
      <c r="H68" s="2">
        <v>3</v>
      </c>
      <c r="I68" s="1" t="str">
        <f t="shared" si="26"/>
        <v>3.00±0.00</v>
      </c>
      <c r="J68" s="2">
        <v>2</v>
      </c>
      <c r="K68" s="2">
        <v>2</v>
      </c>
      <c r="L68" s="2">
        <v>2</v>
      </c>
      <c r="M68" s="1" t="str">
        <f t="shared" si="27"/>
        <v>2.00±0.00</v>
      </c>
      <c r="N68" s="2">
        <v>3</v>
      </c>
      <c r="O68" s="2">
        <v>2</v>
      </c>
      <c r="P68" s="2">
        <v>2</v>
      </c>
      <c r="Q68" s="1" t="str">
        <f t="shared" si="28"/>
        <v>2.33±0.58</v>
      </c>
      <c r="R68" s="2">
        <v>3</v>
      </c>
      <c r="S68" s="2">
        <v>2</v>
      </c>
      <c r="T68" s="2">
        <v>2</v>
      </c>
      <c r="U68" s="1" t="str">
        <f t="shared" si="29"/>
        <v>2.33±0.58</v>
      </c>
      <c r="V68" s="2">
        <v>3</v>
      </c>
      <c r="W68" s="2">
        <v>2</v>
      </c>
      <c r="X68" s="2">
        <v>3</v>
      </c>
      <c r="Y68" s="1" t="str">
        <f t="shared" si="30"/>
        <v>2.67±0.58</v>
      </c>
    </row>
    <row r="70" spans="1:29" ht="16">
      <c r="A70" s="13" t="s">
        <v>88</v>
      </c>
    </row>
    <row r="71" spans="1:29" ht="16">
      <c r="B71" s="2" t="s">
        <v>0</v>
      </c>
      <c r="C71" s="2" t="s">
        <v>71</v>
      </c>
      <c r="D71" s="2" t="s">
        <v>72</v>
      </c>
      <c r="E71" s="2" t="s">
        <v>73</v>
      </c>
      <c r="F71" s="2" t="s">
        <v>74</v>
      </c>
      <c r="G71" s="2" t="s">
        <v>75</v>
      </c>
    </row>
    <row r="72" spans="1:29" ht="16">
      <c r="A72" s="2">
        <v>1</v>
      </c>
      <c r="B72" s="2">
        <v>0</v>
      </c>
      <c r="C72" s="2">
        <v>3.5</v>
      </c>
      <c r="D72" s="2">
        <v>3</v>
      </c>
      <c r="E72" s="2">
        <v>3.5</v>
      </c>
      <c r="F72" s="2">
        <v>3.5</v>
      </c>
      <c r="G72" s="2">
        <v>3.5</v>
      </c>
    </row>
    <row r="73" spans="1:29" ht="16">
      <c r="A73" s="2">
        <v>2</v>
      </c>
      <c r="B73" s="2">
        <v>0</v>
      </c>
      <c r="C73" s="2">
        <v>3.5</v>
      </c>
      <c r="D73" s="2">
        <v>2</v>
      </c>
      <c r="E73" s="2">
        <v>3</v>
      </c>
      <c r="F73" s="2">
        <v>2</v>
      </c>
      <c r="G73" s="2">
        <v>3</v>
      </c>
    </row>
    <row r="74" spans="1:29" ht="16">
      <c r="A74" s="2">
        <v>3</v>
      </c>
      <c r="B74" s="2">
        <v>0</v>
      </c>
      <c r="C74" s="2">
        <v>3.5</v>
      </c>
      <c r="D74" s="2">
        <v>3</v>
      </c>
      <c r="E74" s="2">
        <v>3</v>
      </c>
      <c r="F74" s="2">
        <v>3</v>
      </c>
      <c r="G74" s="2">
        <v>3.5</v>
      </c>
    </row>
    <row r="76" spans="1:29" ht="16">
      <c r="A76" s="2" t="s">
        <v>28</v>
      </c>
      <c r="B76" s="17" t="s">
        <v>70</v>
      </c>
      <c r="C76" s="17"/>
      <c r="D76" s="17"/>
      <c r="E76" s="1"/>
      <c r="F76" s="17" t="s">
        <v>71</v>
      </c>
      <c r="G76" s="17"/>
      <c r="H76" s="17"/>
      <c r="I76" s="1"/>
      <c r="J76" s="17" t="s">
        <v>72</v>
      </c>
      <c r="K76" s="17"/>
      <c r="L76" s="17"/>
      <c r="M76" s="1"/>
      <c r="N76" s="16" t="s">
        <v>78</v>
      </c>
      <c r="O76" s="16"/>
      <c r="P76" s="16"/>
      <c r="Q76" s="1"/>
      <c r="R76" s="16" t="s">
        <v>79</v>
      </c>
      <c r="S76" s="16"/>
      <c r="T76" s="16"/>
      <c r="U76" s="1"/>
      <c r="V76" s="16" t="s">
        <v>80</v>
      </c>
      <c r="W76" s="16"/>
      <c r="X76" s="16"/>
      <c r="Y76" s="1"/>
      <c r="Z76" s="16" t="s">
        <v>81</v>
      </c>
      <c r="AA76" s="16"/>
      <c r="AB76" s="16"/>
    </row>
    <row r="77" spans="1:29" ht="16">
      <c r="A77" s="7" t="s">
        <v>76</v>
      </c>
      <c r="B77" s="2">
        <v>1</v>
      </c>
      <c r="C77" s="2">
        <v>2</v>
      </c>
      <c r="D77" s="2">
        <v>3</v>
      </c>
      <c r="E77" s="1" t="s">
        <v>63</v>
      </c>
      <c r="F77" s="2">
        <v>1</v>
      </c>
      <c r="G77" s="2">
        <v>2</v>
      </c>
      <c r="H77" s="2">
        <v>3</v>
      </c>
      <c r="I77" s="1" t="s">
        <v>63</v>
      </c>
      <c r="J77" s="2">
        <v>1</v>
      </c>
      <c r="K77" s="2">
        <v>2</v>
      </c>
      <c r="L77" s="2">
        <v>3</v>
      </c>
      <c r="M77" s="1" t="s">
        <v>63</v>
      </c>
      <c r="N77" s="2">
        <v>1</v>
      </c>
      <c r="O77" s="2">
        <v>2</v>
      </c>
      <c r="P77" s="2">
        <v>3</v>
      </c>
      <c r="Q77" s="1" t="s">
        <v>63</v>
      </c>
      <c r="R77" s="2">
        <v>1</v>
      </c>
      <c r="S77" s="2">
        <v>2</v>
      </c>
      <c r="T77" s="2">
        <v>3</v>
      </c>
      <c r="U77" s="1" t="s">
        <v>63</v>
      </c>
      <c r="V77" s="2">
        <v>1</v>
      </c>
      <c r="W77" s="2">
        <v>2</v>
      </c>
      <c r="X77" s="2">
        <v>3</v>
      </c>
      <c r="Y77" s="1" t="s">
        <v>63</v>
      </c>
      <c r="Z77" s="2">
        <v>1</v>
      </c>
      <c r="AA77" s="2">
        <v>2</v>
      </c>
      <c r="AB77" s="2">
        <v>3</v>
      </c>
      <c r="AC77" s="1" t="s">
        <v>63</v>
      </c>
    </row>
    <row r="78" spans="1:29" ht="16">
      <c r="A78" s="2">
        <v>0</v>
      </c>
      <c r="B78" s="2">
        <v>0</v>
      </c>
      <c r="C78" s="2">
        <v>0</v>
      </c>
      <c r="D78" s="2">
        <v>0</v>
      </c>
      <c r="E78" s="1" t="str">
        <f t="shared" ref="E78:E82" si="31">FIXED(AVERAGE(B78:D78),2)&amp;"±"&amp;FIXED(STDEV(B78:D78),2)</f>
        <v>0.00±0.00</v>
      </c>
      <c r="F78" s="2">
        <v>0</v>
      </c>
      <c r="G78" s="2">
        <v>0</v>
      </c>
      <c r="H78" s="2">
        <v>0</v>
      </c>
      <c r="I78" s="1" t="str">
        <f t="shared" ref="I78:I82" si="32">FIXED(AVERAGE(F78:H78),2)&amp;"±"&amp;FIXED(STDEV(F78:H78),2)</f>
        <v>0.00±0.00</v>
      </c>
      <c r="J78" s="2">
        <v>0</v>
      </c>
      <c r="K78" s="2">
        <v>0</v>
      </c>
      <c r="L78" s="2">
        <v>0</v>
      </c>
      <c r="M78" s="1" t="str">
        <f t="shared" ref="M78:M82" si="33">FIXED(AVERAGE(J78:L78),2)&amp;"±"&amp;FIXED(STDEV(J78:L78),2)</f>
        <v>0.00±0.00</v>
      </c>
      <c r="N78" s="2">
        <v>0</v>
      </c>
      <c r="O78" s="2">
        <v>0</v>
      </c>
      <c r="P78" s="2">
        <v>0</v>
      </c>
      <c r="Q78" s="1" t="str">
        <f t="shared" ref="Q78:Q82" si="34">FIXED(AVERAGE(N78:P78),2)&amp;"±"&amp;FIXED(STDEV(N78:P78),2)</f>
        <v>0.00±0.00</v>
      </c>
      <c r="R78" s="2">
        <v>0</v>
      </c>
      <c r="S78" s="2">
        <v>0</v>
      </c>
      <c r="T78" s="2">
        <v>0</v>
      </c>
      <c r="U78" s="1" t="str">
        <f t="shared" ref="U78:U82" si="35">FIXED(AVERAGE(R78:T78),2)&amp;"±"&amp;FIXED(STDEV(R78:T78),2)</f>
        <v>0.00±0.00</v>
      </c>
      <c r="V78" s="2">
        <v>0</v>
      </c>
      <c r="W78" s="2">
        <v>0</v>
      </c>
      <c r="X78" s="2">
        <v>0</v>
      </c>
      <c r="Y78" s="1" t="str">
        <f t="shared" ref="Y78:Y82" si="36">FIXED(AVERAGE(V78:X78),2)&amp;"±"&amp;FIXED(STDEV(V78:X78),2)</f>
        <v>0.00±0.00</v>
      </c>
      <c r="Z78" s="2">
        <v>0</v>
      </c>
      <c r="AA78" s="2">
        <v>0</v>
      </c>
      <c r="AB78" s="2">
        <v>0</v>
      </c>
      <c r="AC78" s="1" t="str">
        <f t="shared" ref="AC78:AC82" si="37">FIXED(AVERAGE(Z78:AB78),2)&amp;"±"&amp;FIXED(STDEV(Z78:AB78),2)</f>
        <v>0.00±0.00</v>
      </c>
    </row>
    <row r="79" spans="1:29" ht="16">
      <c r="A79" s="2">
        <v>1</v>
      </c>
      <c r="B79" s="2">
        <v>0</v>
      </c>
      <c r="C79" s="2">
        <v>0</v>
      </c>
      <c r="D79" s="2">
        <v>0</v>
      </c>
      <c r="E79" s="1" t="str">
        <f t="shared" si="31"/>
        <v>0.00±0.00</v>
      </c>
      <c r="F79" s="2">
        <v>1</v>
      </c>
      <c r="G79" s="2">
        <v>1</v>
      </c>
      <c r="H79" s="2">
        <v>0</v>
      </c>
      <c r="I79" s="1" t="str">
        <f t="shared" si="32"/>
        <v>0.67±0.58</v>
      </c>
      <c r="J79" s="2">
        <v>0</v>
      </c>
      <c r="K79" s="2">
        <v>0</v>
      </c>
      <c r="L79" s="2">
        <v>0</v>
      </c>
      <c r="M79" s="1" t="str">
        <f t="shared" si="33"/>
        <v>0.00±0.00</v>
      </c>
      <c r="N79" s="2">
        <v>0</v>
      </c>
      <c r="O79" s="2">
        <v>0</v>
      </c>
      <c r="P79" s="2">
        <v>0</v>
      </c>
      <c r="Q79" s="1" t="str">
        <f t="shared" si="34"/>
        <v>0.00±0.00</v>
      </c>
      <c r="R79" s="2">
        <v>0</v>
      </c>
      <c r="S79" s="2">
        <v>0</v>
      </c>
      <c r="T79" s="2">
        <v>0</v>
      </c>
      <c r="U79" s="1" t="str">
        <f t="shared" si="35"/>
        <v>0.00±0.00</v>
      </c>
      <c r="V79" s="2">
        <v>0</v>
      </c>
      <c r="W79" s="2">
        <v>0</v>
      </c>
      <c r="X79" s="2">
        <v>0</v>
      </c>
      <c r="Y79" s="1" t="str">
        <f t="shared" si="36"/>
        <v>0.00±0.00</v>
      </c>
      <c r="Z79" s="2">
        <v>0</v>
      </c>
      <c r="AA79" s="2">
        <v>0</v>
      </c>
      <c r="AB79" s="2">
        <v>1</v>
      </c>
      <c r="AC79" s="1" t="str">
        <f t="shared" si="37"/>
        <v>0.33±0.58</v>
      </c>
    </row>
    <row r="80" spans="1:29" ht="16">
      <c r="A80" s="2">
        <v>2</v>
      </c>
      <c r="B80" s="2">
        <v>0</v>
      </c>
      <c r="C80" s="2">
        <v>0</v>
      </c>
      <c r="D80" s="2">
        <v>0</v>
      </c>
      <c r="E80" s="1" t="str">
        <f t="shared" si="31"/>
        <v>0.00±0.00</v>
      </c>
      <c r="F80" s="2">
        <v>2</v>
      </c>
      <c r="G80" s="2">
        <v>1</v>
      </c>
      <c r="H80" s="2">
        <v>0</v>
      </c>
      <c r="I80" s="1" t="str">
        <f t="shared" si="32"/>
        <v>1.00±1.00</v>
      </c>
      <c r="J80" s="2">
        <v>0</v>
      </c>
      <c r="K80" s="2">
        <v>1</v>
      </c>
      <c r="L80" s="2">
        <v>2</v>
      </c>
      <c r="M80" s="1" t="str">
        <f t="shared" si="33"/>
        <v>1.00±1.00</v>
      </c>
      <c r="N80" s="2">
        <v>2</v>
      </c>
      <c r="O80" s="2">
        <v>1</v>
      </c>
      <c r="P80" s="2">
        <v>0</v>
      </c>
      <c r="Q80" s="1" t="str">
        <f t="shared" si="34"/>
        <v>1.00±1.00</v>
      </c>
      <c r="R80" s="2">
        <v>2</v>
      </c>
      <c r="S80" s="2">
        <v>1</v>
      </c>
      <c r="T80" s="2">
        <v>0</v>
      </c>
      <c r="U80" s="1" t="str">
        <f t="shared" si="35"/>
        <v>1.00±1.00</v>
      </c>
      <c r="V80" s="2">
        <v>1</v>
      </c>
      <c r="W80" s="2">
        <v>1</v>
      </c>
      <c r="X80" s="2">
        <v>1</v>
      </c>
      <c r="Y80" s="1" t="str">
        <f t="shared" si="36"/>
        <v>1.00±0.00</v>
      </c>
      <c r="Z80" s="2">
        <v>1</v>
      </c>
      <c r="AA80" s="2">
        <v>2</v>
      </c>
      <c r="AB80" s="2">
        <v>1</v>
      </c>
      <c r="AC80" s="1" t="str">
        <f t="shared" si="37"/>
        <v>1.33±0.58</v>
      </c>
    </row>
    <row r="81" spans="1:29" ht="16">
      <c r="A81" s="2">
        <v>3</v>
      </c>
      <c r="B81" s="2">
        <v>0</v>
      </c>
      <c r="C81" s="2">
        <v>0</v>
      </c>
      <c r="D81" s="2">
        <v>0</v>
      </c>
      <c r="E81" s="1" t="str">
        <f t="shared" si="31"/>
        <v>0.00±0.00</v>
      </c>
      <c r="F81" s="2">
        <v>3</v>
      </c>
      <c r="G81" s="2">
        <v>3</v>
      </c>
      <c r="H81" s="2">
        <v>3</v>
      </c>
      <c r="I81" s="1" t="str">
        <f t="shared" si="32"/>
        <v>3.00±0.00</v>
      </c>
      <c r="J81" s="2">
        <v>2</v>
      </c>
      <c r="K81" s="2">
        <v>3</v>
      </c>
      <c r="L81" s="2">
        <v>3</v>
      </c>
      <c r="M81" s="1" t="str">
        <f t="shared" si="33"/>
        <v>2.67±0.58</v>
      </c>
      <c r="N81" s="2">
        <v>3</v>
      </c>
      <c r="O81" s="2">
        <v>2</v>
      </c>
      <c r="P81" s="2">
        <v>3</v>
      </c>
      <c r="Q81" s="1" t="str">
        <f t="shared" si="34"/>
        <v>2.67±0.58</v>
      </c>
      <c r="R81" s="2">
        <v>3</v>
      </c>
      <c r="S81" s="2">
        <v>2</v>
      </c>
      <c r="T81" s="2">
        <v>2</v>
      </c>
      <c r="U81" s="1" t="str">
        <f t="shared" si="35"/>
        <v>2.33±0.58</v>
      </c>
      <c r="V81" s="2">
        <v>2</v>
      </c>
      <c r="W81" s="2">
        <v>3</v>
      </c>
      <c r="X81" s="2">
        <v>3</v>
      </c>
      <c r="Y81" s="1" t="str">
        <f t="shared" si="36"/>
        <v>2.67±0.58</v>
      </c>
      <c r="Z81" s="2">
        <v>3</v>
      </c>
      <c r="AA81" s="2">
        <v>3</v>
      </c>
      <c r="AB81" s="2">
        <v>3</v>
      </c>
      <c r="AC81" s="1" t="str">
        <f t="shared" si="37"/>
        <v>3.00±0.00</v>
      </c>
    </row>
    <row r="82" spans="1:29" ht="16">
      <c r="A82" s="2">
        <v>4</v>
      </c>
      <c r="B82" s="2">
        <v>0</v>
      </c>
      <c r="C82" s="2">
        <v>0</v>
      </c>
      <c r="D82" s="2">
        <v>0</v>
      </c>
      <c r="E82" s="1" t="str">
        <f t="shared" si="31"/>
        <v>0.00±0.00</v>
      </c>
      <c r="F82" s="2">
        <v>3</v>
      </c>
      <c r="G82" s="2">
        <v>3</v>
      </c>
      <c r="H82" s="2">
        <v>3</v>
      </c>
      <c r="I82" s="1" t="str">
        <f t="shared" si="32"/>
        <v>3.00±0.00</v>
      </c>
      <c r="J82" s="2">
        <v>2</v>
      </c>
      <c r="K82" s="2">
        <v>2</v>
      </c>
      <c r="L82" s="2">
        <v>2</v>
      </c>
      <c r="M82" s="1" t="str">
        <f t="shared" si="33"/>
        <v>2.00±0.00</v>
      </c>
      <c r="N82" s="2">
        <v>1</v>
      </c>
      <c r="O82" s="2">
        <v>2</v>
      </c>
      <c r="P82" s="2">
        <v>2</v>
      </c>
      <c r="Q82" s="1" t="str">
        <f t="shared" si="34"/>
        <v>1.67±0.58</v>
      </c>
      <c r="R82" s="2">
        <v>3</v>
      </c>
      <c r="S82" s="2">
        <v>2</v>
      </c>
      <c r="T82" s="2">
        <v>2</v>
      </c>
      <c r="U82" s="1" t="str">
        <f t="shared" si="35"/>
        <v>2.33±0.58</v>
      </c>
      <c r="V82" s="2">
        <v>2</v>
      </c>
      <c r="W82" s="2">
        <v>3</v>
      </c>
      <c r="X82" s="2">
        <v>3</v>
      </c>
      <c r="Y82" s="1" t="str">
        <f t="shared" si="36"/>
        <v>2.67±0.58</v>
      </c>
      <c r="Z82" s="2">
        <v>3</v>
      </c>
      <c r="AA82" s="2">
        <v>2</v>
      </c>
      <c r="AB82" s="2">
        <v>2</v>
      </c>
      <c r="AC82" s="1" t="str">
        <f t="shared" si="37"/>
        <v>2.33±0.58</v>
      </c>
    </row>
    <row r="84" spans="1:29" ht="16">
      <c r="A84" s="2" t="s">
        <v>77</v>
      </c>
    </row>
    <row r="85" spans="1:29" ht="16">
      <c r="B85" s="2" t="s">
        <v>0</v>
      </c>
      <c r="C85" s="2" t="s">
        <v>71</v>
      </c>
      <c r="D85" s="2" t="s">
        <v>72</v>
      </c>
      <c r="E85" s="2" t="s">
        <v>82</v>
      </c>
      <c r="F85" s="13" t="s">
        <v>83</v>
      </c>
      <c r="G85" s="13" t="s">
        <v>84</v>
      </c>
      <c r="H85" s="13" t="s">
        <v>85</v>
      </c>
      <c r="I85" s="10"/>
    </row>
    <row r="86" spans="1:29" ht="16">
      <c r="A86" s="13">
        <v>1</v>
      </c>
      <c r="B86" s="2">
        <v>4.2510000000000003</v>
      </c>
      <c r="C86" s="2">
        <v>3.67</v>
      </c>
      <c r="D86" s="2">
        <v>4.0970000000000004</v>
      </c>
      <c r="E86" s="2">
        <v>3.7610000000000001</v>
      </c>
      <c r="F86" s="2">
        <v>3.9430000000000001</v>
      </c>
      <c r="G86" s="2">
        <v>3.9670000000000001</v>
      </c>
      <c r="H86" s="2">
        <v>3.645</v>
      </c>
      <c r="I86" s="1"/>
    </row>
    <row r="87" spans="1:29" ht="16">
      <c r="A87" s="13">
        <v>2</v>
      </c>
      <c r="B87" s="2">
        <v>4.2779999999999996</v>
      </c>
      <c r="C87" s="2">
        <v>3.661</v>
      </c>
      <c r="D87" s="2">
        <v>3.7829999999999999</v>
      </c>
      <c r="E87" s="2">
        <v>3.9289999999999998</v>
      </c>
      <c r="F87" s="2">
        <v>3.8140000000000001</v>
      </c>
      <c r="G87" s="2">
        <v>3.77</v>
      </c>
      <c r="H87" s="2">
        <v>3.7189999999999999</v>
      </c>
      <c r="I87" s="1"/>
    </row>
    <row r="88" spans="1:29" ht="16">
      <c r="A88" s="13">
        <v>3</v>
      </c>
      <c r="B88" s="2">
        <v>4.2329999999999997</v>
      </c>
      <c r="C88" s="2">
        <v>3.53</v>
      </c>
      <c r="D88" s="2">
        <v>3.7690000000000001</v>
      </c>
      <c r="E88" s="2">
        <v>3.9830000000000001</v>
      </c>
      <c r="F88" s="2">
        <v>3.8380000000000001</v>
      </c>
      <c r="G88" s="2">
        <v>3.8140000000000001</v>
      </c>
      <c r="H88" s="2">
        <v>3.8260000000000001</v>
      </c>
      <c r="I88" s="1"/>
    </row>
    <row r="91" spans="1:29" ht="16">
      <c r="A91" s="10" t="s">
        <v>89</v>
      </c>
    </row>
    <row r="92" spans="1:29" ht="16">
      <c r="A92" s="2" t="s">
        <v>28</v>
      </c>
      <c r="B92" s="17" t="s">
        <v>70</v>
      </c>
      <c r="C92" s="17"/>
      <c r="D92" s="17"/>
      <c r="E92" s="1"/>
      <c r="F92" s="17" t="s">
        <v>71</v>
      </c>
      <c r="G92" s="17"/>
      <c r="H92" s="17"/>
      <c r="I92" s="1"/>
      <c r="J92" s="17" t="s">
        <v>72</v>
      </c>
      <c r="K92" s="17"/>
      <c r="L92" s="17"/>
      <c r="M92" s="1"/>
      <c r="N92" s="17" t="s">
        <v>73</v>
      </c>
      <c r="O92" s="17"/>
      <c r="P92" s="17"/>
      <c r="Q92" s="1"/>
      <c r="R92" s="17" t="s">
        <v>74</v>
      </c>
      <c r="S92" s="17"/>
      <c r="T92" s="17"/>
      <c r="U92" s="1"/>
      <c r="V92" s="17" t="s">
        <v>75</v>
      </c>
      <c r="W92" s="17"/>
      <c r="X92" s="17"/>
      <c r="Y92" s="1"/>
    </row>
    <row r="93" spans="1:29" ht="16">
      <c r="A93" s="7" t="s">
        <v>76</v>
      </c>
      <c r="B93" s="2">
        <v>1</v>
      </c>
      <c r="C93" s="2">
        <v>2</v>
      </c>
      <c r="D93" s="2">
        <v>3</v>
      </c>
      <c r="E93" s="1" t="s">
        <v>63</v>
      </c>
      <c r="F93" s="2">
        <v>1</v>
      </c>
      <c r="G93" s="2">
        <v>2</v>
      </c>
      <c r="H93" s="2">
        <v>3</v>
      </c>
      <c r="I93" s="1" t="s">
        <v>63</v>
      </c>
      <c r="J93" s="2">
        <v>1</v>
      </c>
      <c r="K93" s="2">
        <v>2</v>
      </c>
      <c r="L93" s="2">
        <v>3</v>
      </c>
      <c r="M93" s="1" t="s">
        <v>63</v>
      </c>
      <c r="N93" s="2">
        <v>1</v>
      </c>
      <c r="O93" s="2">
        <v>2</v>
      </c>
      <c r="P93" s="2">
        <v>3</v>
      </c>
      <c r="Q93" s="1" t="s">
        <v>63</v>
      </c>
      <c r="R93" s="2">
        <v>1</v>
      </c>
      <c r="S93" s="2">
        <v>2</v>
      </c>
      <c r="T93" s="2">
        <v>3</v>
      </c>
      <c r="U93" s="1" t="s">
        <v>63</v>
      </c>
      <c r="V93" s="2">
        <v>1</v>
      </c>
      <c r="W93" s="2">
        <v>2</v>
      </c>
      <c r="X93" s="2">
        <v>3</v>
      </c>
      <c r="Y93" s="1" t="s">
        <v>63</v>
      </c>
    </row>
    <row r="94" spans="1:29" ht="16">
      <c r="A94" s="2">
        <v>0</v>
      </c>
      <c r="B94" s="2">
        <v>2</v>
      </c>
      <c r="C94" s="2">
        <v>2</v>
      </c>
      <c r="D94" s="2">
        <v>4</v>
      </c>
      <c r="E94" s="1" t="str">
        <f t="shared" ref="E94:E98" si="38">FIXED(AVERAGE(B94:D94),2)&amp;"±"&amp;FIXED(STDEV(B94:D94),2)</f>
        <v>2.67±1.15</v>
      </c>
      <c r="F94" s="2">
        <v>2</v>
      </c>
      <c r="G94" s="2">
        <v>2</v>
      </c>
      <c r="H94" s="2">
        <v>2</v>
      </c>
      <c r="I94" s="1" t="str">
        <f t="shared" ref="I94:I98" si="39">FIXED(AVERAGE(F94:H94),2)&amp;"±"&amp;FIXED(STDEV(F94:H94),2)</f>
        <v>2.00±0.00</v>
      </c>
      <c r="J94" s="2">
        <v>1</v>
      </c>
      <c r="K94" s="2">
        <v>2</v>
      </c>
      <c r="L94" s="2">
        <v>2</v>
      </c>
      <c r="M94" s="1" t="str">
        <f t="shared" ref="M94:M98" si="40">FIXED(AVERAGE(J94:L94),2)&amp;"±"&amp;FIXED(STDEV(J94:L94),2)</f>
        <v>1.67±0.58</v>
      </c>
      <c r="N94" s="2">
        <v>1</v>
      </c>
      <c r="O94" s="2">
        <v>3</v>
      </c>
      <c r="P94" s="2">
        <v>1</v>
      </c>
      <c r="Q94" s="1" t="str">
        <f t="shared" ref="Q94:Q98" si="41">FIXED(AVERAGE(N94:P94),2)&amp;"±"&amp;FIXED(STDEV(N94:P94),2)</f>
        <v>1.67±1.15</v>
      </c>
      <c r="R94" s="2">
        <v>2</v>
      </c>
      <c r="S94" s="2">
        <v>4</v>
      </c>
      <c r="T94" s="2">
        <v>2</v>
      </c>
      <c r="U94" s="1" t="str">
        <f t="shared" ref="U94:U98" si="42">FIXED(AVERAGE(R94:T94),2)&amp;"±"&amp;FIXED(STDEV(R94:T94),2)</f>
        <v>2.67±1.15</v>
      </c>
      <c r="V94" s="2">
        <v>1</v>
      </c>
      <c r="W94" s="2">
        <v>3</v>
      </c>
      <c r="X94" s="2">
        <v>2</v>
      </c>
      <c r="Y94" s="1" t="str">
        <f t="shared" ref="Y94:Y98" si="43">FIXED(AVERAGE(V94:X94),2)&amp;"±"&amp;FIXED(STDEV(V94:X94),2)</f>
        <v>2.00±1.00</v>
      </c>
    </row>
    <row r="95" spans="1:29" ht="16">
      <c r="A95" s="2">
        <v>1</v>
      </c>
      <c r="B95" s="2">
        <v>2</v>
      </c>
      <c r="C95" s="2">
        <v>2</v>
      </c>
      <c r="D95" s="2">
        <v>2</v>
      </c>
      <c r="E95" s="1" t="str">
        <f t="shared" si="38"/>
        <v>2.00±0.00</v>
      </c>
      <c r="F95" s="2">
        <v>4</v>
      </c>
      <c r="G95" s="2">
        <v>2</v>
      </c>
      <c r="H95" s="2">
        <v>5</v>
      </c>
      <c r="I95" s="1" t="str">
        <f t="shared" si="39"/>
        <v>3.67±1.53</v>
      </c>
      <c r="J95" s="2">
        <v>3</v>
      </c>
      <c r="K95" s="2">
        <v>3</v>
      </c>
      <c r="L95" s="2">
        <v>3</v>
      </c>
      <c r="M95" s="1" t="str">
        <f t="shared" si="40"/>
        <v>3.00±0.00</v>
      </c>
      <c r="N95" s="2">
        <v>2</v>
      </c>
      <c r="O95" s="2">
        <v>2</v>
      </c>
      <c r="P95" s="2">
        <v>4</v>
      </c>
      <c r="Q95" s="1" t="str">
        <f t="shared" si="41"/>
        <v>2.67±1.15</v>
      </c>
      <c r="R95" s="2">
        <v>4</v>
      </c>
      <c r="S95" s="2">
        <v>1</v>
      </c>
      <c r="T95" s="2">
        <v>3</v>
      </c>
      <c r="U95" s="1" t="str">
        <f t="shared" si="42"/>
        <v>2.67±1.53</v>
      </c>
      <c r="V95" s="2">
        <v>2</v>
      </c>
      <c r="W95" s="2">
        <v>5</v>
      </c>
      <c r="X95" s="2">
        <v>2</v>
      </c>
      <c r="Y95" s="1" t="str">
        <f t="shared" si="43"/>
        <v>3.00±1.73</v>
      </c>
    </row>
    <row r="96" spans="1:29" ht="16">
      <c r="A96" s="2">
        <v>2</v>
      </c>
      <c r="B96" s="2">
        <v>2</v>
      </c>
      <c r="C96" s="2">
        <v>5</v>
      </c>
      <c r="D96" s="2">
        <v>4</v>
      </c>
      <c r="E96" s="1" t="str">
        <f t="shared" si="38"/>
        <v>3.67±1.53</v>
      </c>
      <c r="F96" s="2">
        <v>3</v>
      </c>
      <c r="G96" s="2">
        <v>2</v>
      </c>
      <c r="H96" s="2">
        <v>3</v>
      </c>
      <c r="I96" s="1" t="str">
        <f t="shared" si="39"/>
        <v>2.67±0.58</v>
      </c>
      <c r="J96" s="2">
        <v>4</v>
      </c>
      <c r="K96" s="2">
        <v>4</v>
      </c>
      <c r="L96" s="2">
        <v>2</v>
      </c>
      <c r="M96" s="1" t="str">
        <f t="shared" si="40"/>
        <v>3.33±1.15</v>
      </c>
      <c r="N96" s="2">
        <v>6</v>
      </c>
      <c r="O96" s="2">
        <v>3</v>
      </c>
      <c r="P96" s="2">
        <v>8</v>
      </c>
      <c r="Q96" s="1" t="str">
        <f t="shared" si="41"/>
        <v>5.67±2.52</v>
      </c>
      <c r="R96" s="2">
        <v>4</v>
      </c>
      <c r="S96" s="2">
        <v>2</v>
      </c>
      <c r="T96" s="2">
        <v>10</v>
      </c>
      <c r="U96" s="1" t="str">
        <f t="shared" si="42"/>
        <v>5.33±4.16</v>
      </c>
      <c r="V96" s="2">
        <v>2</v>
      </c>
      <c r="W96" s="2">
        <v>4</v>
      </c>
      <c r="X96" s="2">
        <v>3</v>
      </c>
      <c r="Y96" s="1" t="str">
        <f t="shared" si="43"/>
        <v>3.00±1.00</v>
      </c>
    </row>
    <row r="97" spans="1:29" ht="16">
      <c r="A97" s="2">
        <v>3</v>
      </c>
      <c r="B97" s="2">
        <v>2</v>
      </c>
      <c r="C97" s="2">
        <v>9</v>
      </c>
      <c r="D97" s="2">
        <v>3</v>
      </c>
      <c r="E97" s="1" t="str">
        <f t="shared" si="38"/>
        <v>4.67±3.79</v>
      </c>
      <c r="F97" s="2">
        <v>5</v>
      </c>
      <c r="G97" s="2">
        <v>5</v>
      </c>
      <c r="H97" s="2">
        <v>8</v>
      </c>
      <c r="I97" s="1" t="str">
        <f t="shared" si="39"/>
        <v>6.00±1.73</v>
      </c>
      <c r="J97" s="2">
        <v>2</v>
      </c>
      <c r="K97" s="2">
        <v>5</v>
      </c>
      <c r="L97" s="2">
        <v>5</v>
      </c>
      <c r="M97" s="1" t="str">
        <f t="shared" si="40"/>
        <v>4.00±1.73</v>
      </c>
      <c r="N97" s="2">
        <v>3</v>
      </c>
      <c r="O97" s="2">
        <v>4</v>
      </c>
      <c r="P97" s="2">
        <v>4</v>
      </c>
      <c r="Q97" s="1" t="str">
        <f t="shared" si="41"/>
        <v>3.67±0.58</v>
      </c>
      <c r="R97" s="2">
        <v>3</v>
      </c>
      <c r="S97" s="2">
        <v>6</v>
      </c>
      <c r="T97" s="2">
        <v>3</v>
      </c>
      <c r="U97" s="1" t="str">
        <f t="shared" si="42"/>
        <v>4.00±1.73</v>
      </c>
      <c r="V97" s="2">
        <v>7</v>
      </c>
      <c r="W97" s="2">
        <v>7</v>
      </c>
      <c r="X97" s="2">
        <v>3</v>
      </c>
      <c r="Y97" s="1" t="str">
        <f t="shared" si="43"/>
        <v>5.67±2.31</v>
      </c>
    </row>
    <row r="98" spans="1:29" ht="16">
      <c r="A98" s="2">
        <v>4</v>
      </c>
      <c r="B98" s="2">
        <v>6</v>
      </c>
      <c r="C98" s="2">
        <v>3</v>
      </c>
      <c r="D98" s="2">
        <v>8</v>
      </c>
      <c r="E98" s="1" t="str">
        <f t="shared" si="38"/>
        <v>5.67±2.52</v>
      </c>
      <c r="F98" s="2">
        <v>15</v>
      </c>
      <c r="G98" s="2">
        <v>15</v>
      </c>
      <c r="H98" s="2">
        <v>7</v>
      </c>
      <c r="I98" s="1" t="str">
        <f t="shared" si="39"/>
        <v>12.33±4.62</v>
      </c>
      <c r="J98" s="2">
        <v>8</v>
      </c>
      <c r="K98" s="2">
        <v>5</v>
      </c>
      <c r="L98" s="2">
        <v>11</v>
      </c>
      <c r="M98" s="1" t="str">
        <f t="shared" si="40"/>
        <v>8.00±3.00</v>
      </c>
      <c r="N98" s="2">
        <v>3</v>
      </c>
      <c r="O98" s="2">
        <v>7</v>
      </c>
      <c r="P98" s="2">
        <v>5</v>
      </c>
      <c r="Q98" s="1" t="str">
        <f t="shared" si="41"/>
        <v>5.00±2.00</v>
      </c>
      <c r="R98" s="2">
        <v>11</v>
      </c>
      <c r="S98" s="2">
        <v>5</v>
      </c>
      <c r="T98" s="2">
        <v>5</v>
      </c>
      <c r="U98" s="1" t="str">
        <f t="shared" si="42"/>
        <v>7.00±3.46</v>
      </c>
      <c r="V98" s="2">
        <v>4</v>
      </c>
      <c r="W98" s="2">
        <v>4</v>
      </c>
      <c r="X98" s="2">
        <v>3</v>
      </c>
      <c r="Y98" s="1" t="str">
        <f t="shared" si="43"/>
        <v>3.67±0.58</v>
      </c>
    </row>
    <row r="99" spans="1:29" ht="16">
      <c r="A99" s="2"/>
      <c r="B99" s="2"/>
      <c r="C99" s="2"/>
      <c r="D99" s="2"/>
      <c r="E99" s="1"/>
      <c r="F99" s="2"/>
      <c r="G99" s="2"/>
      <c r="H99" s="2"/>
      <c r="I99" s="1"/>
      <c r="J99" s="2"/>
      <c r="K99" s="2"/>
      <c r="L99" s="2"/>
      <c r="M99" s="1"/>
      <c r="N99" s="2"/>
      <c r="O99" s="2"/>
      <c r="P99" s="2"/>
      <c r="Q99" s="1"/>
      <c r="R99" s="2"/>
      <c r="S99" s="2"/>
      <c r="T99" s="2"/>
      <c r="U99" s="1"/>
      <c r="V99" s="2"/>
      <c r="W99" s="2"/>
      <c r="X99" s="2"/>
      <c r="Y99" s="1"/>
    </row>
    <row r="100" spans="1:29" ht="16">
      <c r="A100" s="2" t="s">
        <v>77</v>
      </c>
      <c r="B100" s="2"/>
      <c r="C100" s="2"/>
      <c r="D100" s="2"/>
      <c r="E100" s="1"/>
      <c r="F100" s="2"/>
      <c r="G100" s="2"/>
      <c r="H100" s="2"/>
      <c r="I100" s="1"/>
      <c r="J100" s="2"/>
      <c r="K100" s="2"/>
      <c r="L100" s="2"/>
      <c r="M100" s="1"/>
      <c r="N100" s="2"/>
      <c r="O100" s="2"/>
      <c r="P100" s="2"/>
      <c r="Q100" s="1"/>
      <c r="R100" s="2"/>
      <c r="S100" s="2"/>
      <c r="T100" s="2"/>
      <c r="U100" s="1"/>
      <c r="V100" s="2"/>
      <c r="W100" s="2"/>
      <c r="X100" s="2"/>
      <c r="Y100" s="1"/>
    </row>
    <row r="101" spans="1:29" ht="16">
      <c r="B101" s="2" t="s">
        <v>0</v>
      </c>
      <c r="C101" s="2" t="s">
        <v>71</v>
      </c>
      <c r="D101" s="2" t="s">
        <v>72</v>
      </c>
      <c r="E101" s="2" t="s">
        <v>73</v>
      </c>
      <c r="F101" s="2" t="s">
        <v>74</v>
      </c>
      <c r="G101" s="2" t="s">
        <v>75</v>
      </c>
      <c r="H101" s="2"/>
      <c r="I101" s="1"/>
      <c r="J101" s="2"/>
      <c r="K101" s="2"/>
      <c r="L101" s="2"/>
      <c r="M101" s="1"/>
      <c r="N101" s="2"/>
      <c r="O101" s="2"/>
      <c r="P101" s="2"/>
      <c r="Q101" s="1"/>
      <c r="R101" s="2"/>
      <c r="S101" s="2"/>
      <c r="T101" s="2"/>
      <c r="U101" s="1"/>
      <c r="V101" s="2"/>
      <c r="W101" s="2"/>
      <c r="X101" s="2"/>
      <c r="Y101" s="1"/>
    </row>
    <row r="102" spans="1:29" ht="16">
      <c r="A102" s="2">
        <v>1</v>
      </c>
      <c r="B102" s="2">
        <v>10</v>
      </c>
      <c r="C102" s="2">
        <v>20.5</v>
      </c>
      <c r="D102" s="2">
        <v>13.5</v>
      </c>
      <c r="E102" s="2">
        <v>13</v>
      </c>
      <c r="F102" s="2">
        <v>17.5</v>
      </c>
      <c r="G102" s="2">
        <v>13.5</v>
      </c>
      <c r="H102" s="2"/>
      <c r="I102" s="1"/>
      <c r="J102" s="2"/>
      <c r="K102" s="2"/>
      <c r="L102" s="2"/>
      <c r="M102" s="1"/>
      <c r="N102" s="2"/>
      <c r="O102" s="2"/>
      <c r="P102" s="2"/>
      <c r="Q102" s="1"/>
      <c r="R102" s="2"/>
      <c r="S102" s="2"/>
      <c r="T102" s="2"/>
      <c r="U102" s="1"/>
      <c r="V102" s="2"/>
      <c r="W102" s="2"/>
      <c r="X102" s="2"/>
      <c r="Y102" s="1"/>
    </row>
    <row r="103" spans="1:29" ht="16">
      <c r="A103" s="2">
        <v>2</v>
      </c>
      <c r="B103" s="2">
        <v>18.5</v>
      </c>
      <c r="C103" s="2">
        <v>17.5</v>
      </c>
      <c r="D103" s="2">
        <v>15.5</v>
      </c>
      <c r="E103" s="2">
        <v>14</v>
      </c>
      <c r="F103" s="2">
        <v>13.5</v>
      </c>
      <c r="G103" s="2">
        <v>19.5</v>
      </c>
    </row>
    <row r="104" spans="1:29" ht="16">
      <c r="A104" s="2">
        <v>3</v>
      </c>
      <c r="B104" s="2">
        <v>15</v>
      </c>
      <c r="C104" s="2">
        <v>20.5</v>
      </c>
      <c r="D104" s="2">
        <v>16.5</v>
      </c>
      <c r="E104" s="2">
        <v>19</v>
      </c>
      <c r="F104" s="2">
        <v>19.5</v>
      </c>
      <c r="G104" s="2">
        <v>10.5</v>
      </c>
    </row>
    <row r="105" spans="1:29" ht="16">
      <c r="A105" s="2"/>
      <c r="B105" s="2"/>
      <c r="C105" s="2"/>
      <c r="D105" s="2"/>
      <c r="E105" s="1"/>
      <c r="F105" s="2"/>
      <c r="G105" s="2"/>
      <c r="H105" s="2"/>
      <c r="I105" s="1"/>
    </row>
    <row r="106" spans="1:29" ht="16">
      <c r="A106" s="2" t="s">
        <v>28</v>
      </c>
      <c r="B106" s="17" t="s">
        <v>70</v>
      </c>
      <c r="C106" s="17"/>
      <c r="D106" s="17"/>
      <c r="E106" s="1"/>
      <c r="F106" s="17" t="s">
        <v>71</v>
      </c>
      <c r="G106" s="17"/>
      <c r="H106" s="17"/>
      <c r="I106" s="1"/>
      <c r="J106" s="17" t="s">
        <v>72</v>
      </c>
      <c r="K106" s="17"/>
      <c r="L106" s="17"/>
      <c r="M106" s="1"/>
      <c r="N106" s="16" t="s">
        <v>78</v>
      </c>
      <c r="O106" s="16"/>
      <c r="P106" s="16"/>
      <c r="Q106" s="1"/>
      <c r="R106" s="16" t="s">
        <v>79</v>
      </c>
      <c r="S106" s="16"/>
      <c r="T106" s="16"/>
      <c r="U106" s="1"/>
      <c r="V106" s="16" t="s">
        <v>80</v>
      </c>
      <c r="W106" s="16"/>
      <c r="X106" s="16"/>
      <c r="Y106" s="1"/>
      <c r="Z106" s="16" t="s">
        <v>81</v>
      </c>
      <c r="AA106" s="16"/>
      <c r="AB106" s="16"/>
    </row>
    <row r="107" spans="1:29" ht="16">
      <c r="A107" s="7" t="s">
        <v>76</v>
      </c>
      <c r="B107" s="2">
        <v>1</v>
      </c>
      <c r="C107" s="2">
        <v>2</v>
      </c>
      <c r="D107" s="2">
        <v>3</v>
      </c>
      <c r="E107" s="1" t="s">
        <v>63</v>
      </c>
      <c r="F107" s="2">
        <v>1</v>
      </c>
      <c r="G107" s="2">
        <v>2</v>
      </c>
      <c r="H107" s="2">
        <v>3</v>
      </c>
      <c r="I107" s="1" t="s">
        <v>63</v>
      </c>
      <c r="J107" s="2">
        <v>1</v>
      </c>
      <c r="K107" s="2">
        <v>2</v>
      </c>
      <c r="L107" s="2">
        <v>3</v>
      </c>
      <c r="M107" s="1" t="s">
        <v>63</v>
      </c>
      <c r="N107" s="2">
        <v>1</v>
      </c>
      <c r="O107" s="2">
        <v>2</v>
      </c>
      <c r="P107" s="2">
        <v>3</v>
      </c>
      <c r="Q107" s="1" t="s">
        <v>63</v>
      </c>
      <c r="R107" s="2">
        <v>1</v>
      </c>
      <c r="S107" s="2">
        <v>2</v>
      </c>
      <c r="T107" s="2">
        <v>3</v>
      </c>
      <c r="U107" s="1" t="s">
        <v>63</v>
      </c>
      <c r="V107" s="2">
        <v>1</v>
      </c>
      <c r="W107" s="2">
        <v>2</v>
      </c>
      <c r="X107" s="2">
        <v>3</v>
      </c>
      <c r="Y107" s="1" t="s">
        <v>63</v>
      </c>
      <c r="Z107" s="2">
        <v>1</v>
      </c>
      <c r="AA107" s="2">
        <v>2</v>
      </c>
      <c r="AB107" s="2">
        <v>3</v>
      </c>
      <c r="AC107" s="1" t="s">
        <v>63</v>
      </c>
    </row>
    <row r="108" spans="1:29" ht="16">
      <c r="A108" s="2">
        <v>0</v>
      </c>
      <c r="B108" s="2">
        <v>5</v>
      </c>
      <c r="C108" s="2">
        <v>2</v>
      </c>
      <c r="D108" s="2">
        <v>7</v>
      </c>
      <c r="E108" s="1" t="str">
        <f t="shared" ref="E108:E112" si="44">FIXED(AVERAGE(B108:D108),2)&amp;"±"&amp;FIXED(STDEV(B108:D108),2)</f>
        <v>4.67±2.52</v>
      </c>
      <c r="F108" s="2">
        <v>4</v>
      </c>
      <c r="G108" s="2">
        <v>5</v>
      </c>
      <c r="H108" s="2">
        <v>2</v>
      </c>
      <c r="I108" s="1" t="str">
        <f t="shared" ref="I108:I112" si="45">FIXED(AVERAGE(F108:H108),2)&amp;"±"&amp;FIXED(STDEV(F108:H108),2)</f>
        <v>3.67±1.53</v>
      </c>
      <c r="J108" s="2">
        <v>3</v>
      </c>
      <c r="K108" s="2">
        <v>3</v>
      </c>
      <c r="L108" s="2">
        <v>3</v>
      </c>
      <c r="M108" s="1" t="str">
        <f t="shared" ref="M108:M112" si="46">FIXED(AVERAGE(J108:L108),2)&amp;"±"&amp;FIXED(STDEV(J108:L108),2)</f>
        <v>3.00±0.00</v>
      </c>
      <c r="N108" s="2">
        <v>4</v>
      </c>
      <c r="O108" s="2">
        <v>2</v>
      </c>
      <c r="P108" s="2">
        <v>2</v>
      </c>
      <c r="Q108" s="1" t="str">
        <f t="shared" ref="Q108:Q112" si="47">FIXED(AVERAGE(N108:P108),2)&amp;"±"&amp;FIXED(STDEV(N108:P108),2)</f>
        <v>2.67±1.15</v>
      </c>
      <c r="R108" s="2">
        <v>4</v>
      </c>
      <c r="S108" s="2">
        <v>2</v>
      </c>
      <c r="T108" s="2">
        <v>4</v>
      </c>
      <c r="U108" s="1" t="str">
        <f t="shared" ref="U108:U112" si="48">FIXED(AVERAGE(R108:T108),2)&amp;"±"&amp;FIXED(STDEV(R108:T108),2)</f>
        <v>3.33±1.15</v>
      </c>
      <c r="V108" s="2">
        <v>3</v>
      </c>
      <c r="W108" s="2">
        <v>2</v>
      </c>
      <c r="X108" s="2">
        <v>4</v>
      </c>
      <c r="Y108" s="1" t="str">
        <f t="shared" ref="Y108:Y112" si="49">FIXED(AVERAGE(V108:X108),2)&amp;"±"&amp;FIXED(STDEV(V108:X108),2)</f>
        <v>3.00±1.00</v>
      </c>
      <c r="Z108" s="2">
        <v>2</v>
      </c>
      <c r="AA108" s="2">
        <v>3</v>
      </c>
      <c r="AB108" s="2">
        <v>4</v>
      </c>
      <c r="AC108" s="1" t="str">
        <f t="shared" ref="AC108:AC112" si="50">FIXED(AVERAGE(Z108:AB108),2)&amp;"±"&amp;FIXED(STDEV(Z108:AB108),2)</f>
        <v>3.00±1.00</v>
      </c>
    </row>
    <row r="109" spans="1:29" ht="16">
      <c r="A109" s="2">
        <v>1</v>
      </c>
      <c r="B109" s="2">
        <v>3</v>
      </c>
      <c r="C109" s="2">
        <v>4</v>
      </c>
      <c r="D109" s="2">
        <v>4</v>
      </c>
      <c r="E109" s="1" t="str">
        <f t="shared" si="44"/>
        <v>3.67±0.58</v>
      </c>
      <c r="F109" s="2">
        <v>3</v>
      </c>
      <c r="G109" s="2">
        <v>6</v>
      </c>
      <c r="H109" s="2">
        <v>4</v>
      </c>
      <c r="I109" s="1" t="str">
        <f t="shared" si="45"/>
        <v>4.33±1.53</v>
      </c>
      <c r="J109" s="2">
        <v>5</v>
      </c>
      <c r="K109" s="2">
        <v>4</v>
      </c>
      <c r="L109" s="2">
        <v>4</v>
      </c>
      <c r="M109" s="1" t="str">
        <f t="shared" si="46"/>
        <v>4.33±0.58</v>
      </c>
      <c r="N109" s="2">
        <v>4</v>
      </c>
      <c r="O109" s="2">
        <v>6</v>
      </c>
      <c r="P109" s="2">
        <v>6</v>
      </c>
      <c r="Q109" s="1" t="str">
        <f t="shared" si="47"/>
        <v>5.33±1.15</v>
      </c>
      <c r="R109" s="2">
        <v>5</v>
      </c>
      <c r="S109" s="2">
        <v>4</v>
      </c>
      <c r="T109" s="2">
        <v>3</v>
      </c>
      <c r="U109" s="1" t="str">
        <f t="shared" si="48"/>
        <v>4.00±1.00</v>
      </c>
      <c r="V109" s="2">
        <v>7</v>
      </c>
      <c r="W109" s="2">
        <v>5</v>
      </c>
      <c r="X109" s="2">
        <v>8</v>
      </c>
      <c r="Y109" s="1" t="str">
        <f t="shared" si="49"/>
        <v>6.67±1.53</v>
      </c>
      <c r="Z109" s="2">
        <v>3</v>
      </c>
      <c r="AA109" s="2">
        <v>4</v>
      </c>
      <c r="AB109" s="2">
        <v>6</v>
      </c>
      <c r="AC109" s="1" t="str">
        <f t="shared" si="50"/>
        <v>4.33±1.53</v>
      </c>
    </row>
    <row r="110" spans="1:29" ht="16">
      <c r="A110" s="2">
        <v>2</v>
      </c>
      <c r="B110" s="2">
        <v>3.5</v>
      </c>
      <c r="C110" s="2">
        <v>2.5</v>
      </c>
      <c r="D110" s="2">
        <v>3</v>
      </c>
      <c r="E110" s="1" t="str">
        <f t="shared" si="44"/>
        <v>3.00±0.50</v>
      </c>
      <c r="F110" s="2">
        <v>8</v>
      </c>
      <c r="G110" s="2">
        <v>4</v>
      </c>
      <c r="H110" s="2">
        <v>10</v>
      </c>
      <c r="I110" s="1" t="str">
        <f t="shared" si="45"/>
        <v>7.33±3.06</v>
      </c>
      <c r="J110" s="2">
        <v>4</v>
      </c>
      <c r="K110" s="2">
        <v>8</v>
      </c>
      <c r="L110" s="2">
        <v>5</v>
      </c>
      <c r="M110" s="1" t="str">
        <f t="shared" si="46"/>
        <v>5.67±2.08</v>
      </c>
      <c r="N110" s="2">
        <v>4</v>
      </c>
      <c r="O110" s="2">
        <v>7</v>
      </c>
      <c r="P110" s="2">
        <v>10</v>
      </c>
      <c r="Q110" s="1" t="str">
        <f t="shared" si="47"/>
        <v>7.00±3.00</v>
      </c>
      <c r="R110" s="2">
        <v>6</v>
      </c>
      <c r="S110" s="2">
        <v>3</v>
      </c>
      <c r="T110" s="2">
        <v>15</v>
      </c>
      <c r="U110" s="1" t="str">
        <f t="shared" si="48"/>
        <v>8.00±6.24</v>
      </c>
      <c r="V110" s="2">
        <v>7</v>
      </c>
      <c r="W110" s="2">
        <v>6</v>
      </c>
      <c r="X110" s="2">
        <v>4</v>
      </c>
      <c r="Y110" s="1" t="str">
        <f t="shared" si="49"/>
        <v>5.67±1.53</v>
      </c>
      <c r="Z110" s="2">
        <v>5</v>
      </c>
      <c r="AA110" s="2">
        <v>8</v>
      </c>
      <c r="AB110" s="2">
        <v>8</v>
      </c>
      <c r="AC110" s="1" t="str">
        <f t="shared" si="50"/>
        <v>7.00±1.73</v>
      </c>
    </row>
    <row r="111" spans="1:29" ht="16">
      <c r="A111" s="2">
        <v>3</v>
      </c>
      <c r="B111" s="2">
        <v>3</v>
      </c>
      <c r="C111" s="2">
        <v>2</v>
      </c>
      <c r="D111" s="2">
        <v>4</v>
      </c>
      <c r="E111" s="1" t="str">
        <f t="shared" si="44"/>
        <v>3.00±1.00</v>
      </c>
      <c r="F111" s="2">
        <v>15</v>
      </c>
      <c r="G111" s="2">
        <v>12</v>
      </c>
      <c r="H111" s="2">
        <v>15</v>
      </c>
      <c r="I111" s="1" t="str">
        <f t="shared" si="45"/>
        <v>14.00±1.73</v>
      </c>
      <c r="J111" s="2">
        <v>4</v>
      </c>
      <c r="K111" s="2">
        <v>6</v>
      </c>
      <c r="L111" s="2">
        <v>4</v>
      </c>
      <c r="M111" s="1" t="str">
        <f t="shared" si="46"/>
        <v>4.67±1.15</v>
      </c>
      <c r="N111" s="2">
        <v>5</v>
      </c>
      <c r="O111" s="2">
        <v>5</v>
      </c>
      <c r="P111" s="2">
        <v>5</v>
      </c>
      <c r="Q111" s="1" t="str">
        <f t="shared" si="47"/>
        <v>5.00±0.00</v>
      </c>
      <c r="R111" s="2">
        <v>5</v>
      </c>
      <c r="S111" s="2">
        <v>5</v>
      </c>
      <c r="T111" s="2">
        <v>7</v>
      </c>
      <c r="U111" s="1" t="str">
        <f t="shared" si="48"/>
        <v>5.67±1.15</v>
      </c>
      <c r="V111" s="2">
        <v>5</v>
      </c>
      <c r="W111" s="2">
        <v>10</v>
      </c>
      <c r="X111" s="2">
        <v>15</v>
      </c>
      <c r="Y111" s="1" t="str">
        <f t="shared" si="49"/>
        <v>10.00±5.00</v>
      </c>
      <c r="Z111" s="2">
        <v>12</v>
      </c>
      <c r="AA111" s="2">
        <v>6</v>
      </c>
      <c r="AB111" s="2">
        <v>10</v>
      </c>
      <c r="AC111" s="1" t="str">
        <f t="shared" si="50"/>
        <v>9.33±3.06</v>
      </c>
    </row>
    <row r="112" spans="1:29" ht="16">
      <c r="A112" s="2">
        <v>4</v>
      </c>
      <c r="B112" s="2">
        <v>3</v>
      </c>
      <c r="C112" s="2">
        <v>3</v>
      </c>
      <c r="D112" s="2">
        <v>2</v>
      </c>
      <c r="E112" s="1" t="str">
        <f t="shared" si="44"/>
        <v>2.67±0.58</v>
      </c>
      <c r="F112" s="2">
        <v>9.5</v>
      </c>
      <c r="G112" s="2">
        <v>8</v>
      </c>
      <c r="H112" s="2">
        <v>9</v>
      </c>
      <c r="I112" s="1" t="str">
        <f t="shared" si="45"/>
        <v>8.83±0.76</v>
      </c>
      <c r="J112" s="2">
        <v>5</v>
      </c>
      <c r="K112" s="2">
        <v>9</v>
      </c>
      <c r="L112" s="2">
        <v>7</v>
      </c>
      <c r="M112" s="1" t="str">
        <f t="shared" si="46"/>
        <v>7.00±2.00</v>
      </c>
      <c r="N112" s="2">
        <v>4</v>
      </c>
      <c r="O112" s="2">
        <v>3</v>
      </c>
      <c r="P112" s="2">
        <v>5</v>
      </c>
      <c r="Q112" s="1" t="str">
        <f t="shared" si="47"/>
        <v>4.00±1.00</v>
      </c>
      <c r="R112" s="2">
        <v>3</v>
      </c>
      <c r="S112" s="2">
        <v>7</v>
      </c>
      <c r="T112" s="2">
        <v>7.3333329999999997</v>
      </c>
      <c r="U112" s="1" t="str">
        <f t="shared" si="48"/>
        <v>5.78±2.41</v>
      </c>
      <c r="V112" s="2">
        <v>5</v>
      </c>
      <c r="W112" s="2">
        <v>6</v>
      </c>
      <c r="X112" s="2">
        <v>15</v>
      </c>
      <c r="Y112" s="1" t="str">
        <f t="shared" si="49"/>
        <v>8.67±5.51</v>
      </c>
      <c r="Z112" s="2">
        <v>4</v>
      </c>
      <c r="AA112" s="2">
        <v>3.3333330000000001</v>
      </c>
      <c r="AB112" s="2">
        <v>3</v>
      </c>
      <c r="AC112" s="1" t="str">
        <f t="shared" si="50"/>
        <v>3.44±0.51</v>
      </c>
    </row>
    <row r="114" spans="1:25" ht="16">
      <c r="A114" s="2" t="s">
        <v>77</v>
      </c>
    </row>
    <row r="115" spans="1:25" ht="16">
      <c r="B115" s="2" t="s">
        <v>0</v>
      </c>
      <c r="C115" s="2" t="s">
        <v>71</v>
      </c>
      <c r="D115" s="2" t="s">
        <v>72</v>
      </c>
      <c r="E115" s="2" t="s">
        <v>82</v>
      </c>
      <c r="F115" s="13" t="s">
        <v>83</v>
      </c>
      <c r="G115" s="13" t="s">
        <v>84</v>
      </c>
      <c r="H115" s="13" t="s">
        <v>85</v>
      </c>
      <c r="I115" s="10"/>
    </row>
    <row r="116" spans="1:25" ht="16">
      <c r="A116" s="13">
        <v>1</v>
      </c>
      <c r="B116" s="2">
        <v>13.5</v>
      </c>
      <c r="C116" s="2">
        <v>32.75</v>
      </c>
      <c r="D116" s="2">
        <v>17</v>
      </c>
      <c r="E116" s="2">
        <v>17</v>
      </c>
      <c r="F116" s="2">
        <v>19.5</v>
      </c>
      <c r="G116" s="2">
        <v>23</v>
      </c>
      <c r="H116" s="2">
        <v>23</v>
      </c>
      <c r="I116" s="1"/>
    </row>
    <row r="117" spans="1:25" ht="16">
      <c r="A117" s="13">
        <v>2</v>
      </c>
      <c r="B117" s="2">
        <v>11</v>
      </c>
      <c r="C117" s="2">
        <v>28.5</v>
      </c>
      <c r="D117" s="2">
        <v>24</v>
      </c>
      <c r="E117" s="2">
        <v>20.5</v>
      </c>
      <c r="F117" s="2">
        <v>16.5</v>
      </c>
      <c r="G117" s="2">
        <v>25</v>
      </c>
      <c r="H117" s="2">
        <v>21.17</v>
      </c>
      <c r="I117" s="1"/>
    </row>
    <row r="118" spans="1:25" ht="16">
      <c r="A118" s="13">
        <v>3</v>
      </c>
      <c r="B118" s="2">
        <v>15.5</v>
      </c>
      <c r="C118" s="2">
        <v>34.5</v>
      </c>
      <c r="D118" s="2">
        <v>18</v>
      </c>
      <c r="E118" s="2">
        <v>24.5</v>
      </c>
      <c r="F118" s="2">
        <v>30.67</v>
      </c>
      <c r="G118" s="2">
        <v>36.5</v>
      </c>
      <c r="H118" s="2">
        <v>27.5</v>
      </c>
      <c r="I118" s="1"/>
    </row>
    <row r="121" spans="1:25" ht="16">
      <c r="A121" s="10" t="s">
        <v>90</v>
      </c>
    </row>
    <row r="122" spans="1:25" ht="16">
      <c r="A122" s="2" t="s">
        <v>28</v>
      </c>
      <c r="B122" s="17" t="s">
        <v>70</v>
      </c>
      <c r="C122" s="17"/>
      <c r="D122" s="17"/>
      <c r="E122" s="1"/>
      <c r="F122" s="17" t="s">
        <v>71</v>
      </c>
      <c r="G122" s="17"/>
      <c r="H122" s="17"/>
      <c r="I122" s="1"/>
      <c r="J122" s="17" t="s">
        <v>72</v>
      </c>
      <c r="K122" s="17"/>
      <c r="L122" s="17"/>
      <c r="M122" s="1"/>
      <c r="N122" s="17" t="s">
        <v>73</v>
      </c>
      <c r="O122" s="17"/>
      <c r="P122" s="17"/>
      <c r="Q122" s="1"/>
      <c r="R122" s="17" t="s">
        <v>74</v>
      </c>
      <c r="S122" s="17"/>
      <c r="T122" s="17"/>
      <c r="U122" s="1"/>
      <c r="V122" s="17" t="s">
        <v>75</v>
      </c>
      <c r="W122" s="17"/>
      <c r="X122" s="17"/>
      <c r="Y122" s="1"/>
    </row>
    <row r="123" spans="1:25" ht="16">
      <c r="A123" s="7" t="s">
        <v>76</v>
      </c>
      <c r="B123" s="2">
        <v>1</v>
      </c>
      <c r="C123" s="2">
        <v>2</v>
      </c>
      <c r="D123" s="2">
        <v>3</v>
      </c>
      <c r="E123" s="1" t="s">
        <v>63</v>
      </c>
      <c r="F123" s="2">
        <v>1</v>
      </c>
      <c r="G123" s="2">
        <v>2</v>
      </c>
      <c r="H123" s="2">
        <v>3</v>
      </c>
      <c r="I123" s="1" t="s">
        <v>63</v>
      </c>
      <c r="J123" s="2">
        <v>1</v>
      </c>
      <c r="K123" s="2">
        <v>2</v>
      </c>
      <c r="L123" s="2">
        <v>3</v>
      </c>
      <c r="M123" s="1" t="s">
        <v>63</v>
      </c>
      <c r="N123" s="2">
        <v>1</v>
      </c>
      <c r="O123" s="2">
        <v>2</v>
      </c>
      <c r="P123" s="2">
        <v>3</v>
      </c>
      <c r="Q123" s="1" t="s">
        <v>63</v>
      </c>
      <c r="R123" s="2">
        <v>1</v>
      </c>
      <c r="S123" s="2">
        <v>2</v>
      </c>
      <c r="T123" s="2">
        <v>3</v>
      </c>
      <c r="U123" s="1" t="s">
        <v>63</v>
      </c>
      <c r="V123" s="2">
        <v>1</v>
      </c>
      <c r="W123" s="2">
        <v>2</v>
      </c>
      <c r="X123" s="2">
        <v>3</v>
      </c>
      <c r="Y123" s="1" t="s">
        <v>63</v>
      </c>
    </row>
    <row r="124" spans="1:25" ht="16">
      <c r="A124" s="2">
        <v>0</v>
      </c>
      <c r="B124" s="2">
        <v>120</v>
      </c>
      <c r="C124" s="2">
        <v>120</v>
      </c>
      <c r="D124" s="2">
        <v>120</v>
      </c>
      <c r="E124" s="1" t="str">
        <f t="shared" ref="E124:E128" si="51">FIXED(AVERAGE(B124:D124),2)&amp;"±"&amp;FIXED(STDEV(B124:D124),2)</f>
        <v>120.00±0.00</v>
      </c>
      <c r="F124" s="2">
        <v>120</v>
      </c>
      <c r="G124" s="2">
        <v>120</v>
      </c>
      <c r="H124" s="2">
        <v>120</v>
      </c>
      <c r="I124" s="1" t="str">
        <f t="shared" ref="I124:I128" si="52">FIXED(AVERAGE(F124:H124),2)&amp;"±"&amp;FIXED(STDEV(F124:H124),2)</f>
        <v>120.00±0.00</v>
      </c>
      <c r="J124" s="2">
        <v>120</v>
      </c>
      <c r="K124" s="2">
        <v>120</v>
      </c>
      <c r="L124" s="2">
        <v>120</v>
      </c>
      <c r="M124" s="1" t="str">
        <f t="shared" ref="M124:M128" si="53">FIXED(AVERAGE(J124:L124),2)&amp;"±"&amp;FIXED(STDEV(J124:L124),2)</f>
        <v>120.00±0.00</v>
      </c>
      <c r="N124" s="2">
        <v>120</v>
      </c>
      <c r="O124" s="2">
        <v>120</v>
      </c>
      <c r="P124" s="2">
        <v>120</v>
      </c>
      <c r="Q124" s="1" t="str">
        <f t="shared" ref="Q124:Q128" si="54">FIXED(AVERAGE(N124:P124),2)&amp;"±"&amp;FIXED(STDEV(N124:P124),2)</f>
        <v>120.00±0.00</v>
      </c>
      <c r="R124" s="2">
        <v>120</v>
      </c>
      <c r="S124" s="2">
        <v>120</v>
      </c>
      <c r="T124" s="2">
        <v>120</v>
      </c>
      <c r="U124" s="1" t="str">
        <f t="shared" ref="U124:U128" si="55">FIXED(AVERAGE(R124:T124),2)&amp;"±"&amp;FIXED(STDEV(R124:T124),2)</f>
        <v>120.00±0.00</v>
      </c>
      <c r="V124" s="2">
        <v>120</v>
      </c>
      <c r="W124" s="2">
        <v>120</v>
      </c>
      <c r="X124" s="2">
        <v>120</v>
      </c>
      <c r="Y124" s="1" t="str">
        <f t="shared" ref="Y124:Y128" si="56">FIXED(AVERAGE(V124:X124),2)&amp;"±"&amp;FIXED(STDEV(V124:X124),2)</f>
        <v>120.00±0.00</v>
      </c>
    </row>
    <row r="125" spans="1:25" ht="16">
      <c r="A125" s="2">
        <v>1</v>
      </c>
      <c r="B125" s="2">
        <v>120</v>
      </c>
      <c r="C125" s="2">
        <v>120</v>
      </c>
      <c r="D125" s="2">
        <v>120</v>
      </c>
      <c r="E125" s="1" t="str">
        <f t="shared" si="51"/>
        <v>120.00±0.00</v>
      </c>
      <c r="F125" s="2">
        <v>120</v>
      </c>
      <c r="G125" s="2">
        <v>120</v>
      </c>
      <c r="H125" s="2">
        <v>120</v>
      </c>
      <c r="I125" s="1" t="str">
        <f t="shared" si="52"/>
        <v>120.00±0.00</v>
      </c>
      <c r="J125" s="2">
        <v>120</v>
      </c>
      <c r="K125" s="2">
        <v>120</v>
      </c>
      <c r="L125" s="2">
        <v>120</v>
      </c>
      <c r="M125" s="1" t="str">
        <f t="shared" si="53"/>
        <v>120.00±0.00</v>
      </c>
      <c r="N125" s="2">
        <v>120</v>
      </c>
      <c r="O125" s="2">
        <v>120</v>
      </c>
      <c r="P125" s="2">
        <v>120</v>
      </c>
      <c r="Q125" s="1" t="str">
        <f t="shared" si="54"/>
        <v>120.00±0.00</v>
      </c>
      <c r="R125" s="2">
        <v>120</v>
      </c>
      <c r="S125" s="2">
        <v>120</v>
      </c>
      <c r="T125" s="2">
        <v>120</v>
      </c>
      <c r="U125" s="1" t="str">
        <f t="shared" si="55"/>
        <v>120.00±0.00</v>
      </c>
      <c r="V125" s="2">
        <v>120</v>
      </c>
      <c r="W125" s="2">
        <v>120</v>
      </c>
      <c r="X125" s="2">
        <v>120</v>
      </c>
      <c r="Y125" s="1" t="str">
        <f t="shared" si="56"/>
        <v>120.00±0.00</v>
      </c>
    </row>
    <row r="126" spans="1:25" ht="16">
      <c r="A126" s="2">
        <v>2</v>
      </c>
      <c r="B126" s="2">
        <v>120</v>
      </c>
      <c r="C126" s="2">
        <v>120</v>
      </c>
      <c r="D126" s="2">
        <v>120</v>
      </c>
      <c r="E126" s="1" t="str">
        <f t="shared" si="51"/>
        <v>120.00±0.00</v>
      </c>
      <c r="F126" s="2">
        <v>120</v>
      </c>
      <c r="G126" s="2">
        <v>120</v>
      </c>
      <c r="H126" s="2">
        <v>120</v>
      </c>
      <c r="I126" s="1" t="str">
        <f t="shared" si="52"/>
        <v>120.00±0.00</v>
      </c>
      <c r="J126" s="2">
        <v>120</v>
      </c>
      <c r="K126" s="2">
        <v>120</v>
      </c>
      <c r="L126" s="2">
        <v>120</v>
      </c>
      <c r="M126" s="1" t="str">
        <f t="shared" si="53"/>
        <v>120.00±0.00</v>
      </c>
      <c r="N126" s="2">
        <v>120</v>
      </c>
      <c r="O126" s="2">
        <v>120</v>
      </c>
      <c r="P126" s="2">
        <v>120</v>
      </c>
      <c r="Q126" s="1" t="str">
        <f t="shared" si="54"/>
        <v>120.00±0.00</v>
      </c>
      <c r="R126" s="2">
        <v>120</v>
      </c>
      <c r="S126" s="2">
        <v>120</v>
      </c>
      <c r="T126" s="2">
        <v>120</v>
      </c>
      <c r="U126" s="1" t="str">
        <f t="shared" si="55"/>
        <v>120.00±0.00</v>
      </c>
      <c r="V126" s="2">
        <v>120</v>
      </c>
      <c r="W126" s="2">
        <v>120</v>
      </c>
      <c r="X126" s="2">
        <v>120</v>
      </c>
      <c r="Y126" s="1" t="str">
        <f t="shared" si="56"/>
        <v>120.00±0.00</v>
      </c>
    </row>
    <row r="127" spans="1:25" ht="16">
      <c r="A127" s="2">
        <v>3</v>
      </c>
      <c r="B127" s="2">
        <v>120</v>
      </c>
      <c r="C127" s="2">
        <v>120</v>
      </c>
      <c r="D127" s="2">
        <v>120</v>
      </c>
      <c r="E127" s="1" t="str">
        <f t="shared" si="51"/>
        <v>120.00±0.00</v>
      </c>
      <c r="F127" s="2">
        <v>102</v>
      </c>
      <c r="G127" s="2">
        <v>118</v>
      </c>
      <c r="H127" s="2">
        <v>16</v>
      </c>
      <c r="I127" s="1" t="str">
        <f t="shared" si="52"/>
        <v>78.67±54.86</v>
      </c>
      <c r="J127" s="2">
        <v>120</v>
      </c>
      <c r="K127" s="2">
        <v>120</v>
      </c>
      <c r="L127" s="2">
        <v>8.5</v>
      </c>
      <c r="M127" s="1" t="str">
        <f t="shared" si="53"/>
        <v>82.83±64.37</v>
      </c>
      <c r="N127" s="2">
        <v>120</v>
      </c>
      <c r="O127" s="2">
        <v>120</v>
      </c>
      <c r="P127" s="2">
        <v>74</v>
      </c>
      <c r="Q127" s="1" t="str">
        <f t="shared" si="54"/>
        <v>104.67±26.56</v>
      </c>
      <c r="R127" s="2">
        <v>120</v>
      </c>
      <c r="S127" s="2">
        <v>68.5</v>
      </c>
      <c r="T127" s="2">
        <v>120</v>
      </c>
      <c r="U127" s="1" t="str">
        <f t="shared" si="55"/>
        <v>102.83±29.73</v>
      </c>
      <c r="V127" s="2">
        <v>13.33333</v>
      </c>
      <c r="W127" s="2">
        <v>120</v>
      </c>
      <c r="X127" s="2">
        <v>120</v>
      </c>
      <c r="Y127" s="1" t="str">
        <f t="shared" si="56"/>
        <v>84.44±61.58</v>
      </c>
    </row>
    <row r="128" spans="1:25" ht="16">
      <c r="A128" s="2">
        <v>4</v>
      </c>
      <c r="B128" s="2">
        <v>120</v>
      </c>
      <c r="C128" s="2">
        <v>120</v>
      </c>
      <c r="D128" s="2">
        <v>120</v>
      </c>
      <c r="E128" s="1" t="str">
        <f t="shared" si="51"/>
        <v>120.00±0.00</v>
      </c>
      <c r="F128" s="2">
        <v>14</v>
      </c>
      <c r="G128" s="2">
        <v>0</v>
      </c>
      <c r="H128" s="2">
        <v>18</v>
      </c>
      <c r="I128" s="1" t="str">
        <f t="shared" si="52"/>
        <v>10.67±9.45</v>
      </c>
      <c r="J128" s="2">
        <v>120</v>
      </c>
      <c r="K128" s="2">
        <v>120</v>
      </c>
      <c r="L128" s="2">
        <v>78</v>
      </c>
      <c r="M128" s="1" t="str">
        <f t="shared" si="53"/>
        <v>106.00±24.25</v>
      </c>
      <c r="N128" s="2">
        <v>120</v>
      </c>
      <c r="O128" s="2">
        <v>120</v>
      </c>
      <c r="P128" s="2">
        <v>120</v>
      </c>
      <c r="Q128" s="1" t="str">
        <f t="shared" si="54"/>
        <v>120.00±0.00</v>
      </c>
      <c r="R128" s="2">
        <v>120</v>
      </c>
      <c r="S128" s="2">
        <v>115</v>
      </c>
      <c r="T128" s="2">
        <v>120</v>
      </c>
      <c r="U128" s="1" t="str">
        <f t="shared" si="55"/>
        <v>118.33±2.89</v>
      </c>
      <c r="V128" s="2">
        <v>120</v>
      </c>
      <c r="W128" s="2">
        <v>120</v>
      </c>
      <c r="X128" s="2">
        <v>120</v>
      </c>
      <c r="Y128" s="1" t="str">
        <f t="shared" si="56"/>
        <v>120.00±0.00</v>
      </c>
    </row>
    <row r="129" spans="1:29" ht="16">
      <c r="A129" s="2"/>
      <c r="B129" s="2"/>
      <c r="C129" s="2"/>
      <c r="D129" s="2"/>
      <c r="E129" s="1"/>
      <c r="F129" s="2"/>
      <c r="G129" s="2"/>
      <c r="H129" s="2"/>
      <c r="I129" s="1"/>
      <c r="J129" s="2"/>
      <c r="K129" s="2"/>
      <c r="L129" s="2"/>
      <c r="M129" s="1"/>
      <c r="N129" s="2"/>
      <c r="O129" s="2"/>
      <c r="P129" s="2"/>
      <c r="Q129" s="1"/>
      <c r="R129" s="2"/>
      <c r="S129" s="2"/>
      <c r="T129" s="2"/>
      <c r="U129" s="1"/>
      <c r="V129" s="2"/>
      <c r="W129" s="2"/>
      <c r="X129" s="2"/>
      <c r="Y129" s="1"/>
    </row>
    <row r="130" spans="1:29" ht="16">
      <c r="A130" s="2" t="s">
        <v>77</v>
      </c>
      <c r="B130" s="2"/>
      <c r="C130" s="2"/>
      <c r="D130" s="2"/>
      <c r="E130" s="1"/>
      <c r="F130" s="2"/>
      <c r="G130" s="2"/>
      <c r="H130" s="2"/>
      <c r="I130" s="1"/>
      <c r="J130" s="2"/>
      <c r="K130" s="2"/>
      <c r="L130" s="2"/>
      <c r="M130" s="1"/>
      <c r="N130" s="2"/>
      <c r="O130" s="2"/>
      <c r="P130" s="2"/>
      <c r="Q130" s="1"/>
      <c r="R130" s="2"/>
      <c r="S130" s="2"/>
      <c r="T130" s="2"/>
      <c r="U130" s="1"/>
      <c r="V130" s="2"/>
      <c r="W130" s="2"/>
      <c r="X130" s="2"/>
      <c r="Y130" s="1"/>
    </row>
    <row r="131" spans="1:29" ht="16">
      <c r="B131" s="2" t="s">
        <v>0</v>
      </c>
      <c r="C131" s="2" t="s">
        <v>71</v>
      </c>
      <c r="D131" s="2" t="s">
        <v>72</v>
      </c>
      <c r="E131" s="2" t="s">
        <v>73</v>
      </c>
      <c r="F131" s="2" t="s">
        <v>74</v>
      </c>
      <c r="G131" s="2" t="s">
        <v>75</v>
      </c>
      <c r="H131" s="2"/>
      <c r="I131" s="1"/>
      <c r="J131" s="2"/>
      <c r="K131" s="2"/>
      <c r="L131" s="2"/>
      <c r="M131" s="1"/>
      <c r="N131" s="2"/>
      <c r="O131" s="2"/>
      <c r="P131" s="2"/>
      <c r="Q131" s="1"/>
      <c r="R131" s="2"/>
      <c r="S131" s="2"/>
      <c r="T131" s="2"/>
      <c r="U131" s="1"/>
      <c r="V131" s="2"/>
      <c r="W131" s="2"/>
      <c r="X131" s="2"/>
      <c r="Y131" s="1"/>
    </row>
    <row r="132" spans="1:29" ht="16">
      <c r="A132" s="2">
        <v>1</v>
      </c>
      <c r="B132" s="2">
        <v>480</v>
      </c>
      <c r="C132" s="2">
        <v>409</v>
      </c>
      <c r="D132" s="2">
        <v>480</v>
      </c>
      <c r="E132" s="2">
        <v>480</v>
      </c>
      <c r="F132" s="2">
        <v>480</v>
      </c>
      <c r="G132" s="2">
        <v>373.3</v>
      </c>
      <c r="H132" s="2"/>
      <c r="I132" s="1"/>
      <c r="J132" s="2"/>
      <c r="K132" s="2"/>
      <c r="L132" s="2"/>
      <c r="M132" s="1"/>
      <c r="N132" s="2"/>
      <c r="O132" s="2"/>
      <c r="P132" s="2"/>
      <c r="Q132" s="1"/>
      <c r="R132" s="2"/>
      <c r="S132" s="2"/>
      <c r="T132" s="2"/>
      <c r="U132" s="1"/>
      <c r="V132" s="2"/>
      <c r="W132" s="2"/>
      <c r="X132" s="2"/>
      <c r="Y132" s="1"/>
    </row>
    <row r="133" spans="1:29" ht="16">
      <c r="A133" s="2">
        <v>2</v>
      </c>
      <c r="B133" s="2">
        <v>480</v>
      </c>
      <c r="C133" s="2">
        <v>418</v>
      </c>
      <c r="D133" s="2">
        <v>480</v>
      </c>
      <c r="E133" s="2">
        <v>480</v>
      </c>
      <c r="F133" s="2">
        <v>426</v>
      </c>
      <c r="G133" s="2">
        <v>480</v>
      </c>
    </row>
    <row r="134" spans="1:29" ht="16">
      <c r="A134" s="2">
        <v>3</v>
      </c>
      <c r="B134" s="2">
        <v>480</v>
      </c>
      <c r="C134" s="2">
        <v>325</v>
      </c>
      <c r="D134" s="2">
        <v>347.5</v>
      </c>
      <c r="E134" s="2">
        <v>434</v>
      </c>
      <c r="F134" s="2">
        <v>480</v>
      </c>
      <c r="G134" s="2">
        <v>480</v>
      </c>
    </row>
    <row r="135" spans="1:29" ht="16">
      <c r="A135" s="2"/>
      <c r="B135" s="2"/>
      <c r="C135" s="2"/>
      <c r="D135" s="2"/>
      <c r="E135" s="1"/>
      <c r="F135" s="2"/>
      <c r="G135" s="2"/>
      <c r="H135" s="2"/>
      <c r="I135" s="1"/>
    </row>
    <row r="136" spans="1:29" ht="16">
      <c r="A136" s="2" t="s">
        <v>28</v>
      </c>
      <c r="B136" s="17" t="s">
        <v>70</v>
      </c>
      <c r="C136" s="17"/>
      <c r="D136" s="17"/>
      <c r="E136" s="1"/>
      <c r="F136" s="17" t="s">
        <v>71</v>
      </c>
      <c r="G136" s="17"/>
      <c r="H136" s="17"/>
      <c r="I136" s="1"/>
      <c r="J136" s="17" t="s">
        <v>72</v>
      </c>
      <c r="K136" s="17"/>
      <c r="L136" s="17"/>
      <c r="M136" s="1"/>
      <c r="N136" s="16" t="s">
        <v>78</v>
      </c>
      <c r="O136" s="16"/>
      <c r="P136" s="16"/>
      <c r="Q136" s="1"/>
      <c r="R136" s="16" t="s">
        <v>79</v>
      </c>
      <c r="S136" s="16"/>
      <c r="T136" s="16"/>
      <c r="U136" s="1"/>
      <c r="V136" s="16" t="s">
        <v>80</v>
      </c>
      <c r="W136" s="16"/>
      <c r="X136" s="16"/>
      <c r="Y136" s="1"/>
      <c r="Z136" s="16" t="s">
        <v>81</v>
      </c>
      <c r="AA136" s="16"/>
      <c r="AB136" s="16"/>
    </row>
    <row r="137" spans="1:29" ht="16">
      <c r="A137" s="7" t="s">
        <v>76</v>
      </c>
      <c r="B137" s="2">
        <v>1</v>
      </c>
      <c r="C137" s="2">
        <v>2</v>
      </c>
      <c r="D137" s="2">
        <v>3</v>
      </c>
      <c r="E137" s="1" t="s">
        <v>63</v>
      </c>
      <c r="F137" s="2">
        <v>1</v>
      </c>
      <c r="G137" s="2">
        <v>2</v>
      </c>
      <c r="H137" s="2">
        <v>3</v>
      </c>
      <c r="I137" s="1" t="s">
        <v>63</v>
      </c>
      <c r="J137" s="2">
        <v>1</v>
      </c>
      <c r="K137" s="2">
        <v>2</v>
      </c>
      <c r="L137" s="2">
        <v>3</v>
      </c>
      <c r="M137" s="1" t="s">
        <v>63</v>
      </c>
      <c r="N137" s="2">
        <v>1</v>
      </c>
      <c r="O137" s="2">
        <v>2</v>
      </c>
      <c r="P137" s="2">
        <v>3</v>
      </c>
      <c r="Q137" s="1" t="s">
        <v>63</v>
      </c>
      <c r="R137" s="2">
        <v>1</v>
      </c>
      <c r="S137" s="2">
        <v>2</v>
      </c>
      <c r="T137" s="2">
        <v>3</v>
      </c>
      <c r="U137" s="1" t="s">
        <v>63</v>
      </c>
      <c r="V137" s="2">
        <v>1</v>
      </c>
      <c r="W137" s="2">
        <v>2</v>
      </c>
      <c r="X137" s="2">
        <v>3</v>
      </c>
      <c r="Y137" s="1" t="s">
        <v>63</v>
      </c>
      <c r="Z137" s="2">
        <v>1</v>
      </c>
      <c r="AA137" s="2">
        <v>2</v>
      </c>
      <c r="AB137" s="2">
        <v>3</v>
      </c>
      <c r="AC137" s="1" t="s">
        <v>63</v>
      </c>
    </row>
    <row r="138" spans="1:29" ht="16">
      <c r="A138" s="2">
        <v>0</v>
      </c>
      <c r="B138" s="2">
        <v>120</v>
      </c>
      <c r="C138" s="2">
        <v>120</v>
      </c>
      <c r="D138" s="2">
        <v>120</v>
      </c>
      <c r="E138" s="1" t="str">
        <f t="shared" ref="E138:E142" si="57">FIXED(AVERAGE(B138:D138),2)&amp;"±"&amp;FIXED(STDEV(B138:D138),2)</f>
        <v>120.00±0.00</v>
      </c>
      <c r="F138" s="2">
        <v>120</v>
      </c>
      <c r="G138" s="2">
        <v>120</v>
      </c>
      <c r="H138" s="2">
        <v>120</v>
      </c>
      <c r="I138" s="1" t="str">
        <f t="shared" ref="I138:I142" si="58">FIXED(AVERAGE(F138:H138),2)&amp;"±"&amp;FIXED(STDEV(F138:H138),2)</f>
        <v>120.00±0.00</v>
      </c>
      <c r="J138" s="2">
        <v>120</v>
      </c>
      <c r="K138" s="2">
        <v>120</v>
      </c>
      <c r="L138" s="2">
        <v>120</v>
      </c>
      <c r="M138" s="1" t="str">
        <f t="shared" ref="M138:M142" si="59">FIXED(AVERAGE(J138:L138),2)&amp;"±"&amp;FIXED(STDEV(J138:L138),2)</f>
        <v>120.00±0.00</v>
      </c>
      <c r="N138" s="2">
        <v>120</v>
      </c>
      <c r="O138" s="2">
        <v>120</v>
      </c>
      <c r="P138" s="2">
        <v>120</v>
      </c>
      <c r="Q138" s="1" t="str">
        <f t="shared" ref="Q138:Q142" si="60">FIXED(AVERAGE(N138:P138),2)&amp;"±"&amp;FIXED(STDEV(N138:P138),2)</f>
        <v>120.00±0.00</v>
      </c>
      <c r="R138" s="2">
        <v>120</v>
      </c>
      <c r="S138" s="2">
        <v>120</v>
      </c>
      <c r="T138" s="2">
        <v>120</v>
      </c>
      <c r="U138" s="1" t="str">
        <f t="shared" ref="U138:U142" si="61">FIXED(AVERAGE(R138:T138),2)&amp;"±"&amp;FIXED(STDEV(R138:T138),2)</f>
        <v>120.00±0.00</v>
      </c>
      <c r="V138" s="2">
        <v>120</v>
      </c>
      <c r="W138" s="2">
        <v>120</v>
      </c>
      <c r="X138" s="2">
        <v>120</v>
      </c>
      <c r="Y138" s="1" t="str">
        <f t="shared" ref="Y138:Y142" si="62">FIXED(AVERAGE(V138:X138),2)&amp;"±"&amp;FIXED(STDEV(V138:X138),2)</f>
        <v>120.00±0.00</v>
      </c>
      <c r="Z138" s="2">
        <v>120</v>
      </c>
      <c r="AA138" s="2">
        <v>120</v>
      </c>
      <c r="AB138" s="2">
        <v>120</v>
      </c>
      <c r="AC138" s="1" t="str">
        <f t="shared" ref="AC138:AC142" si="63">FIXED(AVERAGE(Z138:AB138),2)&amp;"±"&amp;FIXED(STDEV(Z138:AB138),2)</f>
        <v>120.00±0.00</v>
      </c>
    </row>
    <row r="139" spans="1:29" ht="16">
      <c r="A139" s="2">
        <v>1</v>
      </c>
      <c r="B139" s="2">
        <v>120</v>
      </c>
      <c r="C139" s="2">
        <v>120</v>
      </c>
      <c r="D139" s="2">
        <v>120</v>
      </c>
      <c r="E139" s="1" t="str">
        <f t="shared" si="57"/>
        <v>120.00±0.00</v>
      </c>
      <c r="F139" s="2">
        <v>120</v>
      </c>
      <c r="G139" s="2">
        <v>43.666670000000003</v>
      </c>
      <c r="H139" s="2">
        <v>120</v>
      </c>
      <c r="I139" s="1" t="str">
        <f t="shared" si="58"/>
        <v>94.56±44.07</v>
      </c>
      <c r="J139" s="2">
        <v>120</v>
      </c>
      <c r="K139" s="2">
        <v>120</v>
      </c>
      <c r="L139" s="2">
        <v>90</v>
      </c>
      <c r="M139" s="1" t="str">
        <f t="shared" si="59"/>
        <v>110.00±17.32</v>
      </c>
      <c r="N139" s="2">
        <v>120</v>
      </c>
      <c r="O139" s="2">
        <v>120</v>
      </c>
      <c r="P139" s="2">
        <v>120</v>
      </c>
      <c r="Q139" s="1" t="str">
        <f t="shared" si="60"/>
        <v>120.00±0.00</v>
      </c>
      <c r="R139" s="2">
        <v>120</v>
      </c>
      <c r="S139" s="2">
        <v>120</v>
      </c>
      <c r="T139" s="2">
        <v>120</v>
      </c>
      <c r="U139" s="1" t="str">
        <f t="shared" si="61"/>
        <v>120.00±0.00</v>
      </c>
      <c r="V139" s="2">
        <v>120</v>
      </c>
      <c r="W139" s="2">
        <v>120</v>
      </c>
      <c r="X139" s="2">
        <v>120</v>
      </c>
      <c r="Y139" s="1" t="str">
        <f t="shared" si="62"/>
        <v>120.00±0.00</v>
      </c>
      <c r="Z139" s="2">
        <v>120</v>
      </c>
      <c r="AA139" s="2">
        <v>120</v>
      </c>
      <c r="AB139" s="2">
        <v>120</v>
      </c>
      <c r="AC139" s="1" t="str">
        <f t="shared" si="63"/>
        <v>120.00±0.00</v>
      </c>
    </row>
    <row r="140" spans="1:29" ht="16">
      <c r="A140" s="2">
        <v>2</v>
      </c>
      <c r="B140" s="2">
        <v>120</v>
      </c>
      <c r="C140" s="2">
        <v>120</v>
      </c>
      <c r="D140" s="2">
        <v>120</v>
      </c>
      <c r="E140" s="1" t="str">
        <f t="shared" si="57"/>
        <v>120.00±0.00</v>
      </c>
      <c r="F140" s="2">
        <v>120</v>
      </c>
      <c r="G140" s="2">
        <v>115</v>
      </c>
      <c r="H140" s="2">
        <v>120</v>
      </c>
      <c r="I140" s="1" t="str">
        <f t="shared" si="58"/>
        <v>118.33±2.89</v>
      </c>
      <c r="J140" s="2">
        <v>120</v>
      </c>
      <c r="K140" s="2">
        <v>120</v>
      </c>
      <c r="L140" s="2">
        <v>120</v>
      </c>
      <c r="M140" s="1" t="str">
        <f t="shared" si="59"/>
        <v>120.00±0.00</v>
      </c>
      <c r="N140" s="2">
        <v>120</v>
      </c>
      <c r="O140" s="2">
        <v>120</v>
      </c>
      <c r="P140" s="2">
        <v>120</v>
      </c>
      <c r="Q140" s="1" t="str">
        <f t="shared" si="60"/>
        <v>120.00±0.00</v>
      </c>
      <c r="R140" s="2">
        <v>120</v>
      </c>
      <c r="S140" s="2">
        <v>119</v>
      </c>
      <c r="T140" s="2">
        <v>120</v>
      </c>
      <c r="U140" s="1" t="str">
        <f t="shared" si="61"/>
        <v>119.67±0.58</v>
      </c>
      <c r="V140" s="2">
        <v>120</v>
      </c>
      <c r="W140" s="2">
        <v>120</v>
      </c>
      <c r="X140" s="2">
        <v>119</v>
      </c>
      <c r="Y140" s="1" t="str">
        <f t="shared" si="62"/>
        <v>119.67±0.58</v>
      </c>
      <c r="Z140" s="2">
        <v>120</v>
      </c>
      <c r="AA140" s="2">
        <v>120</v>
      </c>
      <c r="AB140" s="2">
        <v>114</v>
      </c>
      <c r="AC140" s="1" t="str">
        <f t="shared" si="63"/>
        <v>118.00±3.46</v>
      </c>
    </row>
    <row r="141" spans="1:29" ht="16">
      <c r="A141" s="2">
        <v>3</v>
      </c>
      <c r="B141" s="2">
        <v>120</v>
      </c>
      <c r="C141" s="2">
        <v>120</v>
      </c>
      <c r="D141" s="2">
        <v>120</v>
      </c>
      <c r="E141" s="1" t="str">
        <f t="shared" si="57"/>
        <v>120.00±0.00</v>
      </c>
      <c r="F141" s="2">
        <v>61</v>
      </c>
      <c r="G141" s="2">
        <v>100</v>
      </c>
      <c r="H141" s="2">
        <v>120</v>
      </c>
      <c r="I141" s="1" t="str">
        <f t="shared" si="58"/>
        <v>93.67±30.01</v>
      </c>
      <c r="J141" s="2">
        <v>120</v>
      </c>
      <c r="K141" s="2">
        <v>120</v>
      </c>
      <c r="L141" s="2">
        <v>51</v>
      </c>
      <c r="M141" s="1" t="str">
        <f t="shared" si="59"/>
        <v>97.00±39.84</v>
      </c>
      <c r="N141" s="2">
        <v>25</v>
      </c>
      <c r="O141" s="2">
        <v>120</v>
      </c>
      <c r="P141" s="2">
        <v>10</v>
      </c>
      <c r="Q141" s="1" t="str">
        <f t="shared" si="60"/>
        <v>51.67±59.65</v>
      </c>
      <c r="R141" s="2">
        <v>120</v>
      </c>
      <c r="S141" s="2">
        <v>118</v>
      </c>
      <c r="T141" s="2">
        <v>120</v>
      </c>
      <c r="U141" s="1" t="str">
        <f t="shared" si="61"/>
        <v>119.33±1.15</v>
      </c>
      <c r="V141" s="2">
        <v>120</v>
      </c>
      <c r="W141" s="2">
        <v>26</v>
      </c>
      <c r="X141" s="2">
        <v>10</v>
      </c>
      <c r="Y141" s="1" t="str">
        <f t="shared" si="62"/>
        <v>52.00±59.43</v>
      </c>
      <c r="Z141" s="2">
        <v>120</v>
      </c>
      <c r="AA141" s="2">
        <v>120</v>
      </c>
      <c r="AB141" s="2">
        <v>15</v>
      </c>
      <c r="AC141" s="1" t="str">
        <f t="shared" si="63"/>
        <v>85.00±60.62</v>
      </c>
    </row>
    <row r="142" spans="1:29" ht="16">
      <c r="A142" s="2">
        <v>4</v>
      </c>
      <c r="B142" s="2">
        <v>120</v>
      </c>
      <c r="C142" s="2">
        <v>120</v>
      </c>
      <c r="D142" s="2">
        <v>120</v>
      </c>
      <c r="E142" s="1" t="str">
        <f t="shared" si="57"/>
        <v>120.00±0.00</v>
      </c>
      <c r="F142" s="2">
        <v>4</v>
      </c>
      <c r="G142" s="2">
        <v>69.333330000000004</v>
      </c>
      <c r="H142" s="2">
        <v>15</v>
      </c>
      <c r="I142" s="1" t="str">
        <f t="shared" si="58"/>
        <v>29.44±34.98</v>
      </c>
      <c r="J142" s="2">
        <v>109</v>
      </c>
      <c r="K142" s="2">
        <v>118</v>
      </c>
      <c r="L142" s="2">
        <v>67</v>
      </c>
      <c r="M142" s="1" t="str">
        <f t="shared" si="59"/>
        <v>98.00±27.22</v>
      </c>
      <c r="N142" s="2">
        <v>79</v>
      </c>
      <c r="O142" s="2">
        <v>120</v>
      </c>
      <c r="P142" s="2">
        <v>9</v>
      </c>
      <c r="Q142" s="1" t="str">
        <f t="shared" si="60"/>
        <v>69.33±56.13</v>
      </c>
      <c r="R142" s="2">
        <v>54.333329999999997</v>
      </c>
      <c r="S142" s="2">
        <v>96</v>
      </c>
      <c r="T142" s="2">
        <v>120</v>
      </c>
      <c r="U142" s="1" t="str">
        <f t="shared" si="61"/>
        <v>90.11±33.23</v>
      </c>
      <c r="V142" s="2">
        <v>120</v>
      </c>
      <c r="W142" s="2">
        <v>13</v>
      </c>
      <c r="X142" s="2">
        <v>77</v>
      </c>
      <c r="Y142" s="1" t="str">
        <f t="shared" si="62"/>
        <v>70.00±53.84</v>
      </c>
      <c r="Z142" s="2">
        <v>104</v>
      </c>
      <c r="AA142" s="2">
        <v>120</v>
      </c>
      <c r="AB142" s="2">
        <v>17</v>
      </c>
      <c r="AC142" s="1" t="str">
        <f t="shared" si="63"/>
        <v>80.33±55.43</v>
      </c>
    </row>
    <row r="144" spans="1:29" ht="16">
      <c r="A144" s="2" t="s">
        <v>77</v>
      </c>
    </row>
    <row r="145" spans="1:25" ht="16">
      <c r="B145" s="2" t="s">
        <v>0</v>
      </c>
      <c r="C145" s="2" t="s">
        <v>71</v>
      </c>
      <c r="D145" s="2" t="s">
        <v>72</v>
      </c>
      <c r="E145" s="2" t="s">
        <v>82</v>
      </c>
      <c r="F145" s="13" t="s">
        <v>83</v>
      </c>
      <c r="G145" s="13" t="s">
        <v>84</v>
      </c>
      <c r="H145" s="13" t="s">
        <v>85</v>
      </c>
      <c r="I145" s="10"/>
    </row>
    <row r="146" spans="1:25" ht="16">
      <c r="A146" s="13">
        <v>1</v>
      </c>
      <c r="B146" s="2">
        <v>480</v>
      </c>
      <c r="C146" s="2">
        <v>363</v>
      </c>
      <c r="D146" s="2">
        <v>474.5</v>
      </c>
      <c r="E146" s="2">
        <v>364.5</v>
      </c>
      <c r="F146" s="2">
        <v>447.2</v>
      </c>
      <c r="G146" s="2">
        <v>480</v>
      </c>
      <c r="H146" s="2">
        <v>472</v>
      </c>
      <c r="I146" s="1"/>
    </row>
    <row r="147" spans="1:25" ht="16">
      <c r="A147" s="13">
        <v>2</v>
      </c>
      <c r="B147" s="2">
        <v>480</v>
      </c>
      <c r="C147" s="2">
        <v>353.3</v>
      </c>
      <c r="D147" s="2">
        <v>479</v>
      </c>
      <c r="E147" s="2">
        <v>480</v>
      </c>
      <c r="F147" s="2">
        <v>465</v>
      </c>
      <c r="G147" s="2">
        <v>332.5</v>
      </c>
      <c r="H147" s="2">
        <v>480</v>
      </c>
      <c r="I147" s="1"/>
    </row>
    <row r="148" spans="1:25" ht="16">
      <c r="A148" s="13">
        <v>3</v>
      </c>
      <c r="B148" s="2">
        <v>480</v>
      </c>
      <c r="C148" s="2">
        <v>427.5</v>
      </c>
      <c r="D148" s="2">
        <v>354.5</v>
      </c>
      <c r="E148" s="2">
        <v>314.5</v>
      </c>
      <c r="F148" s="2">
        <v>480</v>
      </c>
      <c r="G148" s="2">
        <v>347.5</v>
      </c>
      <c r="H148" s="2">
        <v>317.5</v>
      </c>
      <c r="I148" s="1"/>
    </row>
    <row r="151" spans="1:25" ht="16">
      <c r="A151" s="10" t="s">
        <v>91</v>
      </c>
    </row>
    <row r="152" spans="1:25" ht="16">
      <c r="A152" s="11" t="s">
        <v>92</v>
      </c>
      <c r="B152" s="17" t="s">
        <v>70</v>
      </c>
      <c r="C152" s="17"/>
      <c r="D152" s="17"/>
      <c r="E152" s="1"/>
      <c r="F152" s="17" t="s">
        <v>71</v>
      </c>
      <c r="G152" s="17"/>
      <c r="H152" s="17"/>
      <c r="I152" s="1"/>
      <c r="J152" s="17" t="s">
        <v>72</v>
      </c>
      <c r="K152" s="17"/>
      <c r="L152" s="17"/>
      <c r="M152" s="1"/>
      <c r="N152" s="17" t="s">
        <v>73</v>
      </c>
      <c r="O152" s="17"/>
      <c r="P152" s="17"/>
      <c r="Q152" s="1"/>
      <c r="R152" s="17" t="s">
        <v>74</v>
      </c>
      <c r="S152" s="17"/>
      <c r="T152" s="17"/>
      <c r="U152" s="1"/>
      <c r="V152" s="17" t="s">
        <v>75</v>
      </c>
      <c r="W152" s="17"/>
      <c r="X152" s="17"/>
      <c r="Y152" s="1"/>
    </row>
    <row r="153" spans="1:25" ht="16">
      <c r="A153" s="7" t="s">
        <v>76</v>
      </c>
      <c r="B153" s="2">
        <v>1</v>
      </c>
      <c r="C153" s="2">
        <v>2</v>
      </c>
      <c r="D153" s="2">
        <v>3</v>
      </c>
      <c r="E153" s="1" t="s">
        <v>63</v>
      </c>
      <c r="F153" s="2">
        <v>1</v>
      </c>
      <c r="G153" s="2">
        <v>2</v>
      </c>
      <c r="H153" s="2">
        <v>3</v>
      </c>
      <c r="I153" s="1" t="s">
        <v>63</v>
      </c>
      <c r="J153" s="2">
        <v>1</v>
      </c>
      <c r="K153" s="2">
        <v>2</v>
      </c>
      <c r="L153" s="2">
        <v>3</v>
      </c>
      <c r="M153" s="1" t="s">
        <v>63</v>
      </c>
      <c r="N153" s="2">
        <v>1</v>
      </c>
      <c r="O153" s="2">
        <v>2</v>
      </c>
      <c r="P153" s="2">
        <v>3</v>
      </c>
      <c r="Q153" s="1" t="s">
        <v>63</v>
      </c>
      <c r="R153" s="2">
        <v>1</v>
      </c>
      <c r="S153" s="2">
        <v>2</v>
      </c>
      <c r="T153" s="2">
        <v>3</v>
      </c>
      <c r="U153" s="1" t="s">
        <v>63</v>
      </c>
      <c r="V153" s="2">
        <v>1</v>
      </c>
      <c r="W153" s="2">
        <v>2</v>
      </c>
      <c r="X153" s="2">
        <v>3</v>
      </c>
      <c r="Y153" s="1" t="s">
        <v>63</v>
      </c>
    </row>
    <row r="154" spans="1:25" ht="16">
      <c r="A154" s="2">
        <v>0</v>
      </c>
      <c r="B154" s="2">
        <v>21</v>
      </c>
      <c r="C154" s="2">
        <v>18</v>
      </c>
      <c r="D154" s="2">
        <v>26</v>
      </c>
      <c r="E154" s="1" t="str">
        <f t="shared" ref="E154:E158" si="64">FIXED(AVERAGE(B154:D154),2)&amp;"±"&amp;FIXED(STDEV(B154:D154),2)</f>
        <v>21.67±4.04</v>
      </c>
      <c r="F154" s="2">
        <v>35</v>
      </c>
      <c r="G154" s="2">
        <v>26</v>
      </c>
      <c r="H154" s="2">
        <v>32</v>
      </c>
      <c r="I154" s="1" t="str">
        <f t="shared" ref="I154:I158" si="65">FIXED(AVERAGE(F154:H154),2)&amp;"±"&amp;FIXED(STDEV(F154:H154),2)</f>
        <v>31.00±4.58</v>
      </c>
      <c r="J154" s="2">
        <v>46</v>
      </c>
      <c r="K154" s="2">
        <v>31</v>
      </c>
      <c r="L154" s="2">
        <v>44</v>
      </c>
      <c r="M154" s="1" t="str">
        <f t="shared" ref="M154:M158" si="66">FIXED(AVERAGE(J154:L154),2)&amp;"±"&amp;FIXED(STDEV(J154:L154),2)</f>
        <v>40.33±8.14</v>
      </c>
      <c r="N154" s="2">
        <v>34</v>
      </c>
      <c r="O154" s="2">
        <v>41</v>
      </c>
      <c r="P154" s="2">
        <v>26</v>
      </c>
      <c r="Q154" s="1" t="str">
        <f t="shared" ref="Q154:Q158" si="67">FIXED(AVERAGE(N154:P154),2)&amp;"±"&amp;FIXED(STDEV(N154:P154),2)</f>
        <v>33.67±7.51</v>
      </c>
      <c r="R154" s="2">
        <v>37</v>
      </c>
      <c r="S154" s="2">
        <v>21</v>
      </c>
      <c r="T154" s="2">
        <v>21</v>
      </c>
      <c r="U154" s="1" t="str">
        <f t="shared" ref="U154:U158" si="68">FIXED(AVERAGE(R154:T154),2)&amp;"±"&amp;FIXED(STDEV(R154:T154),2)</f>
        <v>26.33±9.24</v>
      </c>
      <c r="V154" s="2">
        <v>29</v>
      </c>
      <c r="W154" s="2">
        <v>36</v>
      </c>
      <c r="X154" s="2">
        <v>59</v>
      </c>
      <c r="Y154" s="1" t="str">
        <f t="shared" ref="Y154:Y158" si="69">FIXED(AVERAGE(V154:X154),2)&amp;"±"&amp;FIXED(STDEV(V154:X154),2)</f>
        <v>41.33±15.70</v>
      </c>
    </row>
    <row r="155" spans="1:25" ht="16">
      <c r="A155" s="2">
        <v>1</v>
      </c>
      <c r="B155" s="2">
        <v>15</v>
      </c>
      <c r="C155" s="2">
        <v>16</v>
      </c>
      <c r="D155" s="2">
        <v>15</v>
      </c>
      <c r="E155" s="1" t="str">
        <f t="shared" si="64"/>
        <v>15.33±0.58</v>
      </c>
      <c r="F155" s="2">
        <v>11</v>
      </c>
      <c r="G155" s="2">
        <v>17</v>
      </c>
      <c r="H155" s="2">
        <v>23</v>
      </c>
      <c r="I155" s="1" t="str">
        <f t="shared" si="65"/>
        <v>17.00±6.00</v>
      </c>
      <c r="J155" s="2">
        <v>17</v>
      </c>
      <c r="K155" s="2">
        <v>19</v>
      </c>
      <c r="L155" s="2">
        <v>30</v>
      </c>
      <c r="M155" s="1" t="str">
        <f t="shared" si="66"/>
        <v>22.00±7.00</v>
      </c>
      <c r="N155" s="2">
        <v>15</v>
      </c>
      <c r="O155" s="2">
        <v>19</v>
      </c>
      <c r="P155" s="2">
        <v>15</v>
      </c>
      <c r="Q155" s="1" t="str">
        <f t="shared" si="67"/>
        <v>16.33±2.31</v>
      </c>
      <c r="R155" s="2">
        <v>20</v>
      </c>
      <c r="S155" s="2">
        <v>13</v>
      </c>
      <c r="T155" s="2">
        <v>15</v>
      </c>
      <c r="U155" s="1" t="str">
        <f t="shared" si="68"/>
        <v>16.00±3.61</v>
      </c>
      <c r="V155" s="2">
        <v>23</v>
      </c>
      <c r="W155" s="2">
        <v>18</v>
      </c>
      <c r="X155" s="2">
        <v>24</v>
      </c>
      <c r="Y155" s="1" t="str">
        <f t="shared" si="69"/>
        <v>21.67±3.21</v>
      </c>
    </row>
    <row r="156" spans="1:25" ht="16">
      <c r="A156" s="2">
        <v>2</v>
      </c>
      <c r="B156" s="2">
        <v>15</v>
      </c>
      <c r="C156" s="2">
        <v>13</v>
      </c>
      <c r="D156" s="2">
        <v>19</v>
      </c>
      <c r="E156" s="1" t="str">
        <f t="shared" si="64"/>
        <v>15.67±3.06</v>
      </c>
      <c r="F156" s="2">
        <v>11</v>
      </c>
      <c r="G156" s="2">
        <v>15</v>
      </c>
      <c r="H156" s="2">
        <v>21</v>
      </c>
      <c r="I156" s="1" t="str">
        <f t="shared" si="65"/>
        <v>15.67±5.03</v>
      </c>
      <c r="J156" s="2">
        <v>14</v>
      </c>
      <c r="K156" s="2">
        <v>18</v>
      </c>
      <c r="L156" s="2">
        <v>20</v>
      </c>
      <c r="M156" s="1" t="str">
        <f t="shared" si="66"/>
        <v>17.33±3.06</v>
      </c>
      <c r="N156" s="2">
        <v>14</v>
      </c>
      <c r="O156" s="2">
        <v>20</v>
      </c>
      <c r="P156" s="2">
        <v>14</v>
      </c>
      <c r="Q156" s="1" t="str">
        <f t="shared" si="67"/>
        <v>16.00±3.46</v>
      </c>
      <c r="R156" s="2">
        <v>15</v>
      </c>
      <c r="S156" s="2">
        <v>13</v>
      </c>
      <c r="T156" s="2">
        <v>14</v>
      </c>
      <c r="U156" s="1" t="str">
        <f t="shared" si="68"/>
        <v>14.00±1.00</v>
      </c>
      <c r="V156" s="2">
        <v>22</v>
      </c>
      <c r="W156" s="2">
        <v>19</v>
      </c>
      <c r="X156" s="2">
        <v>20</v>
      </c>
      <c r="Y156" s="1" t="str">
        <f t="shared" si="69"/>
        <v>20.33±1.53</v>
      </c>
    </row>
    <row r="157" spans="1:25" ht="16">
      <c r="A157" s="2">
        <v>3</v>
      </c>
      <c r="B157" s="2">
        <v>12</v>
      </c>
      <c r="C157" s="2">
        <v>10</v>
      </c>
      <c r="D157" s="2">
        <v>13</v>
      </c>
      <c r="E157" s="1" t="str">
        <f t="shared" si="64"/>
        <v>11.67±1.53</v>
      </c>
      <c r="F157" s="2">
        <v>11</v>
      </c>
      <c r="G157" s="2">
        <v>26</v>
      </c>
      <c r="H157" s="2">
        <v>120</v>
      </c>
      <c r="I157" s="1" t="str">
        <f t="shared" si="65"/>
        <v>52.33±59.08</v>
      </c>
      <c r="J157" s="2">
        <v>11.33333</v>
      </c>
      <c r="K157" s="2">
        <v>11</v>
      </c>
      <c r="L157" s="2">
        <v>120</v>
      </c>
      <c r="M157" s="1" t="str">
        <f t="shared" si="66"/>
        <v>47.44±62.84</v>
      </c>
      <c r="N157" s="2">
        <v>10</v>
      </c>
      <c r="O157" s="2">
        <v>18</v>
      </c>
      <c r="P157" s="2">
        <v>16</v>
      </c>
      <c r="Q157" s="1" t="str">
        <f t="shared" si="67"/>
        <v>14.67±4.16</v>
      </c>
      <c r="R157" s="2">
        <v>16</v>
      </c>
      <c r="S157" s="2">
        <v>14</v>
      </c>
      <c r="T157" s="2">
        <v>18</v>
      </c>
      <c r="U157" s="1" t="str">
        <f t="shared" si="68"/>
        <v>16.00±2.00</v>
      </c>
      <c r="V157" s="2">
        <v>120</v>
      </c>
      <c r="W157" s="2">
        <v>12</v>
      </c>
      <c r="X157" s="2">
        <v>13</v>
      </c>
      <c r="Y157" s="1" t="str">
        <f t="shared" si="69"/>
        <v>48.33±62.07</v>
      </c>
    </row>
    <row r="158" spans="1:25" ht="16">
      <c r="A158" s="2">
        <v>4</v>
      </c>
      <c r="B158" s="2">
        <v>11</v>
      </c>
      <c r="C158" s="2">
        <v>12</v>
      </c>
      <c r="D158" s="2">
        <v>20</v>
      </c>
      <c r="E158" s="1" t="str">
        <f t="shared" si="64"/>
        <v>14.33±4.93</v>
      </c>
      <c r="F158" s="2">
        <v>120</v>
      </c>
      <c r="G158" s="2">
        <v>120</v>
      </c>
      <c r="H158" s="2">
        <v>87.666669999999996</v>
      </c>
      <c r="I158" s="1" t="str">
        <f t="shared" si="65"/>
        <v>109.22±18.67</v>
      </c>
      <c r="J158" s="2">
        <v>12</v>
      </c>
      <c r="K158" s="2">
        <v>16.66667</v>
      </c>
      <c r="L158" s="2">
        <v>120</v>
      </c>
      <c r="M158" s="1" t="str">
        <f t="shared" si="66"/>
        <v>49.56±61.05</v>
      </c>
      <c r="N158" s="2">
        <v>11</v>
      </c>
      <c r="O158" s="2">
        <v>14</v>
      </c>
      <c r="P158" s="2">
        <v>9</v>
      </c>
      <c r="Q158" s="1" t="str">
        <f t="shared" si="67"/>
        <v>11.33±2.52</v>
      </c>
      <c r="R158" s="2">
        <v>13</v>
      </c>
      <c r="S158" s="2">
        <v>11</v>
      </c>
      <c r="T158" s="2">
        <v>11</v>
      </c>
      <c r="U158" s="1" t="str">
        <f t="shared" si="68"/>
        <v>11.67±1.15</v>
      </c>
      <c r="V158" s="2">
        <v>19</v>
      </c>
      <c r="W158" s="2">
        <v>27</v>
      </c>
      <c r="X158" s="2">
        <v>19</v>
      </c>
      <c r="Y158" s="1" t="str">
        <f t="shared" si="69"/>
        <v>21.67±4.62</v>
      </c>
    </row>
    <row r="159" spans="1:25" ht="16">
      <c r="A159" s="2"/>
      <c r="B159" s="2"/>
      <c r="C159" s="2"/>
      <c r="D159" s="2"/>
      <c r="E159" s="1"/>
      <c r="F159" s="2"/>
      <c r="G159" s="2"/>
      <c r="H159" s="2"/>
      <c r="I159" s="1"/>
      <c r="J159" s="2"/>
      <c r="K159" s="2"/>
      <c r="L159" s="2"/>
      <c r="M159" s="1"/>
      <c r="N159" s="2"/>
      <c r="O159" s="2"/>
      <c r="P159" s="2"/>
      <c r="Q159" s="1"/>
      <c r="R159" s="2"/>
      <c r="S159" s="2"/>
      <c r="T159" s="2"/>
      <c r="U159" s="1"/>
      <c r="V159" s="2"/>
      <c r="W159" s="2"/>
      <c r="X159" s="2"/>
      <c r="Y159" s="1"/>
    </row>
    <row r="160" spans="1:25" ht="16">
      <c r="A160" s="2" t="s">
        <v>77</v>
      </c>
      <c r="B160" s="2"/>
      <c r="C160" s="2"/>
      <c r="D160" s="2"/>
      <c r="E160" s="1"/>
      <c r="F160" s="2"/>
      <c r="G160" s="2"/>
      <c r="H160" s="2"/>
      <c r="I160" s="1"/>
      <c r="J160" s="2"/>
      <c r="K160" s="2"/>
      <c r="L160" s="2"/>
      <c r="M160" s="1"/>
      <c r="N160" s="2"/>
      <c r="O160" s="2"/>
      <c r="P160" s="2"/>
      <c r="Q160" s="1"/>
      <c r="R160" s="2"/>
      <c r="S160" s="2"/>
      <c r="T160" s="2"/>
      <c r="U160" s="1"/>
      <c r="V160" s="2"/>
      <c r="W160" s="2"/>
      <c r="X160" s="2"/>
      <c r="Y160" s="1"/>
    </row>
    <row r="161" spans="1:29" ht="16">
      <c r="B161" s="2" t="s">
        <v>0</v>
      </c>
      <c r="C161" s="2" t="s">
        <v>71</v>
      </c>
      <c r="D161" s="2" t="s">
        <v>72</v>
      </c>
      <c r="E161" s="2" t="s">
        <v>73</v>
      </c>
      <c r="F161" s="2" t="s">
        <v>74</v>
      </c>
      <c r="G161" s="2" t="s">
        <v>75</v>
      </c>
      <c r="H161" s="2"/>
      <c r="I161" s="1"/>
      <c r="J161" s="2"/>
      <c r="K161" s="2"/>
      <c r="L161" s="2"/>
      <c r="M161" s="1"/>
      <c r="N161" s="2"/>
      <c r="O161" s="2"/>
      <c r="P161" s="2"/>
      <c r="Q161" s="1"/>
      <c r="R161" s="2"/>
      <c r="S161" s="2"/>
      <c r="T161" s="2"/>
      <c r="U161" s="1"/>
      <c r="V161" s="2"/>
      <c r="W161" s="2"/>
      <c r="X161" s="2"/>
      <c r="Y161" s="1"/>
    </row>
    <row r="162" spans="1:29" ht="16">
      <c r="A162" s="2">
        <v>1</v>
      </c>
      <c r="B162" s="2">
        <v>58</v>
      </c>
      <c r="C162" s="2">
        <v>110.5</v>
      </c>
      <c r="D162" s="2">
        <v>71.33</v>
      </c>
      <c r="E162" s="2">
        <v>61.5</v>
      </c>
      <c r="F162" s="2">
        <v>76</v>
      </c>
      <c r="G162" s="2">
        <v>189</v>
      </c>
      <c r="H162" s="2"/>
      <c r="I162" s="1"/>
      <c r="J162" s="2"/>
      <c r="K162" s="2"/>
      <c r="L162" s="2"/>
      <c r="M162" s="1"/>
      <c r="N162" s="2"/>
      <c r="O162" s="2"/>
      <c r="P162" s="2"/>
      <c r="Q162" s="1"/>
      <c r="R162" s="2"/>
      <c r="S162" s="2"/>
      <c r="T162" s="2"/>
      <c r="U162" s="1"/>
      <c r="V162" s="2"/>
      <c r="W162" s="2"/>
      <c r="X162" s="2"/>
      <c r="Y162" s="1"/>
    </row>
    <row r="163" spans="1:29" ht="16">
      <c r="A163" s="2">
        <v>2</v>
      </c>
      <c r="B163" s="2">
        <v>54</v>
      </c>
      <c r="C163" s="2">
        <v>131</v>
      </c>
      <c r="D163" s="2">
        <v>71.83</v>
      </c>
      <c r="E163" s="2">
        <v>84.5</v>
      </c>
      <c r="F163" s="2">
        <v>56</v>
      </c>
      <c r="G163" s="2">
        <v>80.5</v>
      </c>
    </row>
    <row r="164" spans="1:29" ht="16">
      <c r="A164" s="2">
        <v>3</v>
      </c>
      <c r="B164" s="2">
        <v>70</v>
      </c>
      <c r="C164" s="2">
        <v>223.8</v>
      </c>
      <c r="D164" s="2">
        <v>252</v>
      </c>
      <c r="E164" s="2">
        <v>62.5</v>
      </c>
      <c r="F164" s="2">
        <v>63</v>
      </c>
      <c r="G164" s="2">
        <v>96</v>
      </c>
    </row>
    <row r="165" spans="1:29" ht="16">
      <c r="A165" s="2"/>
      <c r="B165" s="2"/>
      <c r="C165" s="2"/>
      <c r="D165" s="2"/>
      <c r="E165" s="1"/>
      <c r="F165" s="2"/>
      <c r="G165" s="2"/>
      <c r="H165" s="2"/>
      <c r="I165" s="1"/>
    </row>
    <row r="166" spans="1:29" ht="16">
      <c r="A166" s="2" t="s">
        <v>28</v>
      </c>
      <c r="B166" s="17" t="s">
        <v>70</v>
      </c>
      <c r="C166" s="17"/>
      <c r="D166" s="17"/>
      <c r="E166" s="1"/>
      <c r="F166" s="17" t="s">
        <v>71</v>
      </c>
      <c r="G166" s="17"/>
      <c r="H166" s="17"/>
      <c r="I166" s="1"/>
      <c r="J166" s="17" t="s">
        <v>72</v>
      </c>
      <c r="K166" s="17"/>
      <c r="L166" s="17"/>
      <c r="M166" s="1"/>
      <c r="N166" s="16" t="s">
        <v>78</v>
      </c>
      <c r="O166" s="16"/>
      <c r="P166" s="16"/>
      <c r="Q166" s="1"/>
      <c r="R166" s="16" t="s">
        <v>79</v>
      </c>
      <c r="S166" s="16"/>
      <c r="T166" s="16"/>
      <c r="U166" s="1"/>
      <c r="V166" s="16" t="s">
        <v>80</v>
      </c>
      <c r="W166" s="16"/>
      <c r="X166" s="16"/>
      <c r="Y166" s="1"/>
      <c r="Z166" s="16" t="s">
        <v>81</v>
      </c>
      <c r="AA166" s="16"/>
      <c r="AB166" s="16"/>
    </row>
    <row r="167" spans="1:29" ht="16">
      <c r="A167" s="7" t="s">
        <v>76</v>
      </c>
      <c r="B167" s="2">
        <v>1</v>
      </c>
      <c r="C167" s="2">
        <v>2</v>
      </c>
      <c r="D167" s="2">
        <v>3</v>
      </c>
      <c r="E167" s="1" t="s">
        <v>63</v>
      </c>
      <c r="F167" s="2">
        <v>1</v>
      </c>
      <c r="G167" s="2">
        <v>2</v>
      </c>
      <c r="H167" s="2">
        <v>3</v>
      </c>
      <c r="I167" s="1" t="s">
        <v>63</v>
      </c>
      <c r="J167" s="2">
        <v>1</v>
      </c>
      <c r="K167" s="2">
        <v>2</v>
      </c>
      <c r="L167" s="2">
        <v>3</v>
      </c>
      <c r="M167" s="1" t="s">
        <v>63</v>
      </c>
      <c r="N167" s="2">
        <v>1</v>
      </c>
      <c r="O167" s="2">
        <v>2</v>
      </c>
      <c r="P167" s="2">
        <v>3</v>
      </c>
      <c r="Q167" s="1" t="s">
        <v>63</v>
      </c>
      <c r="R167" s="2">
        <v>1</v>
      </c>
      <c r="S167" s="2">
        <v>2</v>
      </c>
      <c r="T167" s="2">
        <v>3</v>
      </c>
      <c r="U167" s="1" t="s">
        <v>63</v>
      </c>
      <c r="V167" s="2">
        <v>1</v>
      </c>
      <c r="W167" s="2">
        <v>2</v>
      </c>
      <c r="X167" s="2">
        <v>3</v>
      </c>
      <c r="Y167" s="1" t="s">
        <v>63</v>
      </c>
      <c r="Z167" s="2">
        <v>1</v>
      </c>
      <c r="AA167" s="2">
        <v>2</v>
      </c>
      <c r="AB167" s="2">
        <v>3</v>
      </c>
      <c r="AC167" s="1" t="s">
        <v>63</v>
      </c>
    </row>
    <row r="168" spans="1:29" ht="16">
      <c r="A168" s="2">
        <v>0</v>
      </c>
      <c r="B168" s="2">
        <v>23</v>
      </c>
      <c r="C168" s="2">
        <v>21</v>
      </c>
      <c r="D168" s="2">
        <v>26</v>
      </c>
      <c r="E168" s="1" t="str">
        <f t="shared" ref="E168:E172" si="70">FIXED(AVERAGE(B168:D168),2)&amp;"±"&amp;FIXED(STDEV(B168:D168),2)</f>
        <v>23.33±2.52</v>
      </c>
      <c r="F168" s="2">
        <v>28</v>
      </c>
      <c r="G168" s="2">
        <v>29</v>
      </c>
      <c r="H168" s="2">
        <v>29</v>
      </c>
      <c r="I168" s="1" t="str">
        <f t="shared" ref="I168:I172" si="71">FIXED(AVERAGE(F168:H168),2)&amp;"±"&amp;FIXED(STDEV(F168:H168),2)</f>
        <v>28.67±0.58</v>
      </c>
      <c r="J168" s="2">
        <v>27</v>
      </c>
      <c r="K168" s="2">
        <v>32</v>
      </c>
      <c r="L168" s="2">
        <v>35</v>
      </c>
      <c r="M168" s="1" t="str">
        <f t="shared" ref="M168:M172" si="72">FIXED(AVERAGE(J168:L168),2)&amp;"±"&amp;FIXED(STDEV(J168:L168),2)</f>
        <v>31.33±4.04</v>
      </c>
      <c r="N168" s="2">
        <v>32</v>
      </c>
      <c r="O168" s="2">
        <v>26</v>
      </c>
      <c r="P168" s="2">
        <v>26</v>
      </c>
      <c r="Q168" s="1" t="str">
        <f t="shared" ref="Q168:Q172" si="73">FIXED(AVERAGE(N168:P168),2)&amp;"±"&amp;FIXED(STDEV(N168:P168),2)</f>
        <v>28.00±3.46</v>
      </c>
      <c r="R168" s="2">
        <v>23</v>
      </c>
      <c r="S168" s="2">
        <v>20</v>
      </c>
      <c r="T168" s="2">
        <v>20</v>
      </c>
      <c r="U168" s="1" t="str">
        <f t="shared" ref="U168:U172" si="74">FIXED(AVERAGE(R168:T168),2)&amp;"±"&amp;FIXED(STDEV(R168:T168),2)</f>
        <v>21.00±1.73</v>
      </c>
      <c r="V168" s="2">
        <v>32</v>
      </c>
      <c r="W168" s="2">
        <v>26</v>
      </c>
      <c r="X168" s="2">
        <v>32</v>
      </c>
      <c r="Y168" s="1" t="str">
        <f t="shared" ref="Y168:Y172" si="75">FIXED(AVERAGE(V168:X168),2)&amp;"±"&amp;FIXED(STDEV(V168:X168),2)</f>
        <v>30.00±3.46</v>
      </c>
      <c r="Z168" s="2">
        <v>14</v>
      </c>
      <c r="AA168" s="2">
        <v>25</v>
      </c>
      <c r="AB168" s="2">
        <v>33</v>
      </c>
      <c r="AC168" s="1" t="str">
        <f t="shared" ref="AC168:AC172" si="76">FIXED(AVERAGE(Z168:AB168),2)&amp;"±"&amp;FIXED(STDEV(Z168:AB168),2)</f>
        <v>24.00±9.54</v>
      </c>
    </row>
    <row r="169" spans="1:29" ht="16">
      <c r="A169" s="2">
        <v>1</v>
      </c>
      <c r="B169" s="2">
        <v>23</v>
      </c>
      <c r="C169" s="2">
        <v>17</v>
      </c>
      <c r="D169" s="2">
        <v>18</v>
      </c>
      <c r="E169" s="1" t="str">
        <f t="shared" si="70"/>
        <v>19.33±3.21</v>
      </c>
      <c r="F169" s="2">
        <v>16</v>
      </c>
      <c r="G169" s="2">
        <v>27</v>
      </c>
      <c r="H169" s="2">
        <v>23</v>
      </c>
      <c r="I169" s="1" t="str">
        <f t="shared" si="71"/>
        <v>22.00±5.57</v>
      </c>
      <c r="J169" s="2">
        <v>30</v>
      </c>
      <c r="K169" s="2">
        <v>40</v>
      </c>
      <c r="L169" s="2">
        <v>26</v>
      </c>
      <c r="M169" s="1" t="str">
        <f t="shared" si="72"/>
        <v>32.00±7.21</v>
      </c>
      <c r="N169" s="2">
        <v>23</v>
      </c>
      <c r="O169" s="2">
        <v>17</v>
      </c>
      <c r="P169" s="2">
        <v>24</v>
      </c>
      <c r="Q169" s="1" t="str">
        <f t="shared" si="73"/>
        <v>21.33±3.79</v>
      </c>
      <c r="R169" s="2">
        <v>19</v>
      </c>
      <c r="S169" s="2">
        <v>34</v>
      </c>
      <c r="T169" s="2">
        <v>32</v>
      </c>
      <c r="U169" s="1" t="str">
        <f t="shared" si="74"/>
        <v>28.33±8.14</v>
      </c>
      <c r="V169" s="2">
        <v>32</v>
      </c>
      <c r="W169" s="2">
        <v>22</v>
      </c>
      <c r="X169" s="2">
        <v>48</v>
      </c>
      <c r="Y169" s="1" t="str">
        <f t="shared" si="75"/>
        <v>34.00±13.11</v>
      </c>
      <c r="Z169" s="2">
        <v>23</v>
      </c>
      <c r="AA169" s="2">
        <v>31</v>
      </c>
      <c r="AB169" s="2">
        <v>42</v>
      </c>
      <c r="AC169" s="1" t="str">
        <f t="shared" si="76"/>
        <v>32.00±9.54</v>
      </c>
    </row>
    <row r="170" spans="1:29" ht="16">
      <c r="A170" s="2">
        <v>2</v>
      </c>
      <c r="B170" s="2">
        <v>16</v>
      </c>
      <c r="C170" s="2">
        <v>14</v>
      </c>
      <c r="D170" s="2">
        <v>18</v>
      </c>
      <c r="E170" s="1" t="str">
        <f t="shared" si="70"/>
        <v>16.00±2.00</v>
      </c>
      <c r="F170" s="2">
        <v>55</v>
      </c>
      <c r="G170" s="2">
        <v>22</v>
      </c>
      <c r="H170" s="2">
        <v>17</v>
      </c>
      <c r="I170" s="1" t="str">
        <f t="shared" si="71"/>
        <v>31.33±20.65</v>
      </c>
      <c r="J170" s="2">
        <v>26</v>
      </c>
      <c r="K170" s="2">
        <v>24</v>
      </c>
      <c r="L170" s="2">
        <v>17</v>
      </c>
      <c r="M170" s="1" t="str">
        <f t="shared" si="72"/>
        <v>22.33±4.73</v>
      </c>
      <c r="N170" s="2">
        <v>15</v>
      </c>
      <c r="O170" s="2">
        <v>16</v>
      </c>
      <c r="P170" s="2">
        <v>21</v>
      </c>
      <c r="Q170" s="1" t="str">
        <f t="shared" si="73"/>
        <v>17.33±3.21</v>
      </c>
      <c r="R170" s="2">
        <v>19</v>
      </c>
      <c r="S170" s="2">
        <v>25</v>
      </c>
      <c r="T170" s="2">
        <v>23</v>
      </c>
      <c r="U170" s="1" t="str">
        <f t="shared" si="74"/>
        <v>22.33±3.06</v>
      </c>
      <c r="V170" s="2">
        <v>22</v>
      </c>
      <c r="W170" s="2">
        <v>14</v>
      </c>
      <c r="X170" s="2">
        <v>16</v>
      </c>
      <c r="Y170" s="1" t="str">
        <f t="shared" si="75"/>
        <v>17.33±4.16</v>
      </c>
      <c r="Z170" s="2">
        <v>16</v>
      </c>
      <c r="AA170" s="2">
        <v>16</v>
      </c>
      <c r="AB170" s="2">
        <v>25</v>
      </c>
      <c r="AC170" s="1" t="str">
        <f t="shared" si="76"/>
        <v>19.00±5.20</v>
      </c>
    </row>
    <row r="171" spans="1:29" ht="16">
      <c r="A171" s="2">
        <v>3</v>
      </c>
      <c r="B171" s="2">
        <v>13</v>
      </c>
      <c r="C171" s="2">
        <v>18</v>
      </c>
      <c r="D171" s="2">
        <v>19</v>
      </c>
      <c r="E171" s="1" t="str">
        <f t="shared" si="70"/>
        <v>16.67±3.21</v>
      </c>
      <c r="F171" s="2">
        <v>120</v>
      </c>
      <c r="G171" s="2">
        <v>120</v>
      </c>
      <c r="H171" s="2">
        <v>120</v>
      </c>
      <c r="I171" s="1" t="str">
        <f t="shared" si="71"/>
        <v>120.00±0.00</v>
      </c>
      <c r="J171" s="2">
        <v>35</v>
      </c>
      <c r="K171" s="2">
        <v>120</v>
      </c>
      <c r="L171" s="2">
        <v>120</v>
      </c>
      <c r="M171" s="1" t="str">
        <f t="shared" si="72"/>
        <v>91.67±49.07</v>
      </c>
      <c r="N171" s="2">
        <v>14</v>
      </c>
      <c r="O171" s="2">
        <v>14</v>
      </c>
      <c r="P171" s="2">
        <v>120</v>
      </c>
      <c r="Q171" s="1" t="str">
        <f t="shared" si="73"/>
        <v>49.33±61.20</v>
      </c>
      <c r="R171" s="2">
        <v>23</v>
      </c>
      <c r="S171" s="2">
        <v>12</v>
      </c>
      <c r="T171" s="2">
        <v>9</v>
      </c>
      <c r="U171" s="1" t="str">
        <f t="shared" si="74"/>
        <v>14.67±7.37</v>
      </c>
      <c r="V171" s="2">
        <v>13</v>
      </c>
      <c r="W171" s="2">
        <v>48</v>
      </c>
      <c r="X171" s="2">
        <v>120</v>
      </c>
      <c r="Y171" s="1" t="str">
        <f t="shared" si="75"/>
        <v>60.33±54.56</v>
      </c>
      <c r="Z171" s="2">
        <v>120</v>
      </c>
      <c r="AA171" s="2">
        <v>24</v>
      </c>
      <c r="AB171" s="2">
        <v>22</v>
      </c>
      <c r="AC171" s="1" t="str">
        <f t="shared" si="76"/>
        <v>55.33±56.01</v>
      </c>
    </row>
    <row r="172" spans="1:29" ht="16">
      <c r="A172" s="2">
        <v>4</v>
      </c>
      <c r="B172" s="2">
        <v>21</v>
      </c>
      <c r="C172" s="2">
        <v>13</v>
      </c>
      <c r="D172" s="2">
        <v>21</v>
      </c>
      <c r="E172" s="1" t="str">
        <f t="shared" si="70"/>
        <v>18.33±4.62</v>
      </c>
      <c r="F172" s="2">
        <v>120</v>
      </c>
      <c r="G172" s="2">
        <v>120</v>
      </c>
      <c r="H172" s="2">
        <v>120</v>
      </c>
      <c r="I172" s="1" t="str">
        <f t="shared" si="71"/>
        <v>120.00±0.00</v>
      </c>
      <c r="J172" s="2">
        <v>20</v>
      </c>
      <c r="K172" s="2">
        <v>104</v>
      </c>
      <c r="L172" s="2">
        <v>120</v>
      </c>
      <c r="M172" s="1" t="str">
        <f t="shared" si="72"/>
        <v>81.33±53.72</v>
      </c>
      <c r="N172" s="2">
        <v>11</v>
      </c>
      <c r="O172" s="2">
        <v>18</v>
      </c>
      <c r="P172" s="2">
        <v>54</v>
      </c>
      <c r="Q172" s="1" t="str">
        <f t="shared" si="73"/>
        <v>27.67±23.07</v>
      </c>
      <c r="R172" s="2">
        <v>13</v>
      </c>
      <c r="S172" s="2">
        <v>11</v>
      </c>
      <c r="T172" s="2">
        <v>12</v>
      </c>
      <c r="U172" s="1" t="str">
        <f t="shared" si="74"/>
        <v>12.00±1.00</v>
      </c>
      <c r="V172" s="2">
        <v>11</v>
      </c>
      <c r="W172" s="2">
        <v>20</v>
      </c>
      <c r="X172" s="2">
        <v>120</v>
      </c>
      <c r="Y172" s="1" t="str">
        <f t="shared" si="75"/>
        <v>50.33±60.50</v>
      </c>
      <c r="Z172" s="2">
        <v>120</v>
      </c>
      <c r="AA172" s="2">
        <v>12</v>
      </c>
      <c r="AB172" s="2">
        <v>21</v>
      </c>
      <c r="AC172" s="1" t="str">
        <f t="shared" si="76"/>
        <v>51.00±59.92</v>
      </c>
    </row>
    <row r="174" spans="1:29" ht="16">
      <c r="A174" s="2" t="s">
        <v>77</v>
      </c>
    </row>
    <row r="175" spans="1:29" ht="16">
      <c r="B175" s="2" t="s">
        <v>0</v>
      </c>
      <c r="C175" s="2" t="s">
        <v>71</v>
      </c>
      <c r="D175" s="2" t="s">
        <v>72</v>
      </c>
      <c r="E175" s="2" t="s">
        <v>82</v>
      </c>
      <c r="F175" s="13" t="s">
        <v>83</v>
      </c>
      <c r="G175" s="13" t="s">
        <v>84</v>
      </c>
      <c r="H175" s="13" t="s">
        <v>85</v>
      </c>
      <c r="I175" s="10"/>
    </row>
    <row r="176" spans="1:29" ht="16">
      <c r="A176" s="13">
        <v>1</v>
      </c>
      <c r="B176" s="2">
        <v>74</v>
      </c>
      <c r="C176" s="2">
        <v>265</v>
      </c>
      <c r="D176" s="2">
        <v>114.5</v>
      </c>
      <c r="E176" s="2">
        <v>73.5</v>
      </c>
      <c r="F176" s="2">
        <v>79</v>
      </c>
      <c r="G176" s="2">
        <v>88.5</v>
      </c>
      <c r="H176" s="2">
        <v>226</v>
      </c>
      <c r="I176" s="1"/>
    </row>
    <row r="177" spans="1:9" ht="16">
      <c r="A177" s="13">
        <v>2</v>
      </c>
      <c r="B177" s="2">
        <v>66</v>
      </c>
      <c r="C177" s="2">
        <v>243.5</v>
      </c>
      <c r="D177" s="2">
        <v>252</v>
      </c>
      <c r="E177" s="2">
        <v>69</v>
      </c>
      <c r="F177" s="2">
        <v>86.5</v>
      </c>
      <c r="G177" s="2">
        <v>107</v>
      </c>
      <c r="H177" s="2">
        <v>89.5</v>
      </c>
      <c r="I177" s="1"/>
    </row>
    <row r="178" spans="1:9" ht="16">
      <c r="A178" s="13">
        <v>3</v>
      </c>
      <c r="B178" s="2">
        <v>78.5</v>
      </c>
      <c r="C178" s="2">
        <v>234.5</v>
      </c>
      <c r="D178" s="2">
        <v>240.5</v>
      </c>
      <c r="E178" s="2">
        <v>205</v>
      </c>
      <c r="F178" s="2">
        <v>80</v>
      </c>
      <c r="G178" s="2">
        <v>260</v>
      </c>
      <c r="H178" s="2">
        <v>116</v>
      </c>
      <c r="I178" s="1"/>
    </row>
  </sheetData>
  <mergeCells count="78">
    <mergeCell ref="V2:X2"/>
    <mergeCell ref="B2:D2"/>
    <mergeCell ref="F2:H2"/>
    <mergeCell ref="J2:L2"/>
    <mergeCell ref="N2:P2"/>
    <mergeCell ref="R2:T2"/>
    <mergeCell ref="Z16:AB16"/>
    <mergeCell ref="B32:D32"/>
    <mergeCell ref="F32:H32"/>
    <mergeCell ref="J32:L32"/>
    <mergeCell ref="N32:P32"/>
    <mergeCell ref="R32:T32"/>
    <mergeCell ref="V32:X32"/>
    <mergeCell ref="B16:D16"/>
    <mergeCell ref="F16:H16"/>
    <mergeCell ref="J16:L16"/>
    <mergeCell ref="N16:P16"/>
    <mergeCell ref="R16:T16"/>
    <mergeCell ref="V16:X16"/>
    <mergeCell ref="Z46:AB46"/>
    <mergeCell ref="B62:D62"/>
    <mergeCell ref="F62:H62"/>
    <mergeCell ref="J62:L62"/>
    <mergeCell ref="N62:P62"/>
    <mergeCell ref="R62:T62"/>
    <mergeCell ref="V62:X62"/>
    <mergeCell ref="B46:D46"/>
    <mergeCell ref="F46:H46"/>
    <mergeCell ref="J46:L46"/>
    <mergeCell ref="N46:P46"/>
    <mergeCell ref="R46:T46"/>
    <mergeCell ref="V46:X46"/>
    <mergeCell ref="Z76:AB76"/>
    <mergeCell ref="B92:D92"/>
    <mergeCell ref="F92:H92"/>
    <mergeCell ref="J92:L92"/>
    <mergeCell ref="N92:P92"/>
    <mergeCell ref="R92:T92"/>
    <mergeCell ref="V92:X92"/>
    <mergeCell ref="B76:D76"/>
    <mergeCell ref="F76:H76"/>
    <mergeCell ref="J76:L76"/>
    <mergeCell ref="N76:P76"/>
    <mergeCell ref="R76:T76"/>
    <mergeCell ref="V76:X76"/>
    <mergeCell ref="Z106:AB106"/>
    <mergeCell ref="B122:D122"/>
    <mergeCell ref="F122:H122"/>
    <mergeCell ref="J122:L122"/>
    <mergeCell ref="N122:P122"/>
    <mergeCell ref="R122:T122"/>
    <mergeCell ref="V122:X122"/>
    <mergeCell ref="B106:D106"/>
    <mergeCell ref="F106:H106"/>
    <mergeCell ref="J106:L106"/>
    <mergeCell ref="N106:P106"/>
    <mergeCell ref="R106:T106"/>
    <mergeCell ref="V106:X106"/>
    <mergeCell ref="Z136:AB136"/>
    <mergeCell ref="B152:D152"/>
    <mergeCell ref="F152:H152"/>
    <mergeCell ref="J152:L152"/>
    <mergeCell ref="N152:P152"/>
    <mergeCell ref="R152:T152"/>
    <mergeCell ref="V152:X152"/>
    <mergeCell ref="B136:D136"/>
    <mergeCell ref="F136:H136"/>
    <mergeCell ref="J136:L136"/>
    <mergeCell ref="N136:P136"/>
    <mergeCell ref="R136:T136"/>
    <mergeCell ref="V136:X136"/>
    <mergeCell ref="Z166:AB166"/>
    <mergeCell ref="B166:D166"/>
    <mergeCell ref="F166:H166"/>
    <mergeCell ref="J166:L166"/>
    <mergeCell ref="N166:P166"/>
    <mergeCell ref="R166:T166"/>
    <mergeCell ref="V166:X16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444AB-29E5-7D44-99A7-E92C45140726}">
  <dimension ref="A1:AC25"/>
  <sheetViews>
    <sheetView workbookViewId="0">
      <selection activeCell="A29" sqref="A29"/>
    </sheetView>
  </sheetViews>
  <sheetFormatPr baseColWidth="10" defaultRowHeight="16"/>
  <cols>
    <col min="1" max="1" width="115.19921875" style="15" customWidth="1"/>
    <col min="2" max="3" width="9.3984375" style="15" bestFit="1" customWidth="1"/>
    <col min="4" max="4" width="13.59765625" style="15" bestFit="1" customWidth="1"/>
    <col min="5" max="5" width="13.3984375" style="15" bestFit="1" customWidth="1"/>
    <col min="6" max="6" width="13.59765625" style="15" bestFit="1" customWidth="1"/>
    <col min="7" max="7" width="9.3984375" style="15" bestFit="1" customWidth="1"/>
    <col min="8" max="8" width="13.59765625" style="15" bestFit="1" customWidth="1"/>
    <col min="9" max="9" width="13.3984375" style="15" bestFit="1" customWidth="1"/>
    <col min="10" max="12" width="13.59765625" style="15" bestFit="1" customWidth="1"/>
    <col min="13" max="13" width="13.3984375" style="15" bestFit="1" customWidth="1"/>
    <col min="14" max="16" width="13.59765625" style="15" bestFit="1" customWidth="1"/>
    <col min="17" max="17" width="13.3984375" style="15" bestFit="1" customWidth="1"/>
    <col min="18" max="20" width="13.59765625" style="15" bestFit="1" customWidth="1"/>
    <col min="21" max="21" width="13.3984375" style="15" bestFit="1" customWidth="1"/>
    <col min="22" max="24" width="13.59765625" style="15" bestFit="1" customWidth="1"/>
    <col min="25" max="25" width="13.3984375" style="15" bestFit="1" customWidth="1"/>
    <col min="26" max="26" width="6.59765625" style="15" bestFit="1" customWidth="1"/>
    <col min="27" max="28" width="13.59765625" style="15" bestFit="1" customWidth="1"/>
    <col min="29" max="29" width="13.3984375" style="15" bestFit="1" customWidth="1"/>
    <col min="30" max="16384" width="11" style="15"/>
  </cols>
  <sheetData>
    <row r="1" spans="1:29">
      <c r="A1" s="14" t="s">
        <v>93</v>
      </c>
    </row>
    <row r="2" spans="1:29">
      <c r="A2" s="2"/>
      <c r="B2" s="17" t="s">
        <v>70</v>
      </c>
      <c r="C2" s="17"/>
      <c r="D2" s="17"/>
      <c r="E2" s="2"/>
      <c r="F2" s="17" t="s">
        <v>71</v>
      </c>
      <c r="G2" s="17"/>
      <c r="H2" s="17"/>
      <c r="I2" s="2"/>
      <c r="J2" s="17" t="s">
        <v>72</v>
      </c>
      <c r="K2" s="17"/>
      <c r="L2" s="17"/>
      <c r="M2" s="2"/>
      <c r="N2" s="17" t="s">
        <v>73</v>
      </c>
      <c r="O2" s="17"/>
      <c r="P2" s="17"/>
      <c r="Q2" s="2"/>
      <c r="R2" s="17" t="s">
        <v>74</v>
      </c>
      <c r="S2" s="17"/>
      <c r="T2" s="17"/>
      <c r="U2" s="2"/>
      <c r="V2" s="17" t="s">
        <v>75</v>
      </c>
      <c r="W2" s="17"/>
      <c r="X2" s="17"/>
      <c r="Y2" s="2"/>
    </row>
    <row r="3" spans="1:29">
      <c r="A3" s="2" t="s">
        <v>76</v>
      </c>
      <c r="B3" s="2">
        <v>1</v>
      </c>
      <c r="C3" s="2">
        <v>2</v>
      </c>
      <c r="D3" s="2">
        <v>3</v>
      </c>
      <c r="E3" s="1" t="s">
        <v>63</v>
      </c>
      <c r="F3" s="2">
        <v>1</v>
      </c>
      <c r="G3" s="2">
        <v>2</v>
      </c>
      <c r="H3" s="2">
        <v>3</v>
      </c>
      <c r="I3" s="1" t="s">
        <v>63</v>
      </c>
      <c r="J3" s="2">
        <v>1</v>
      </c>
      <c r="K3" s="2">
        <v>2</v>
      </c>
      <c r="L3" s="2">
        <v>3</v>
      </c>
      <c r="M3" s="1" t="s">
        <v>63</v>
      </c>
      <c r="N3" s="2">
        <v>1</v>
      </c>
      <c r="O3" s="2">
        <v>2</v>
      </c>
      <c r="P3" s="2">
        <v>3</v>
      </c>
      <c r="Q3" s="1" t="s">
        <v>63</v>
      </c>
      <c r="R3" s="2">
        <v>1</v>
      </c>
      <c r="S3" s="2">
        <v>2</v>
      </c>
      <c r="T3" s="2">
        <v>3</v>
      </c>
      <c r="U3" s="1" t="s">
        <v>63</v>
      </c>
      <c r="V3" s="2">
        <v>1</v>
      </c>
      <c r="W3" s="2">
        <v>2</v>
      </c>
      <c r="X3" s="2">
        <v>3</v>
      </c>
      <c r="Y3" s="1" t="s">
        <v>63</v>
      </c>
      <c r="AC3" s="1"/>
    </row>
    <row r="4" spans="1:29">
      <c r="A4" s="7" t="s">
        <v>39</v>
      </c>
      <c r="B4" s="4">
        <v>0.1</v>
      </c>
      <c r="C4" s="4">
        <v>0</v>
      </c>
      <c r="D4" s="4">
        <v>0.111</v>
      </c>
      <c r="E4" s="1" t="str">
        <f t="shared" ref="E4:E6" si="0">FIXED(AVERAGE(B4:D4),2)&amp;"±"&amp;FIXED(STDEV(B4:D4),2)</f>
        <v>0.07±0.06</v>
      </c>
      <c r="F4" s="4">
        <v>1.8</v>
      </c>
      <c r="G4" s="4">
        <v>1.143</v>
      </c>
      <c r="H4" s="4">
        <v>1.2</v>
      </c>
      <c r="I4" s="1" t="str">
        <f t="shared" ref="I4:I6" si="1">FIXED(AVERAGE(F4:H4),2)&amp;"±"&amp;FIXED(STDEV(F4:H4),2)</f>
        <v>1.38±0.36</v>
      </c>
      <c r="J4" s="4">
        <v>0.75</v>
      </c>
      <c r="K4" s="4">
        <v>0.9</v>
      </c>
      <c r="L4" s="4">
        <v>1.25</v>
      </c>
      <c r="M4" s="1" t="str">
        <f t="shared" ref="M4:M6" si="2">FIXED(AVERAGE(J4:L4),2)&amp;"±"&amp;FIXED(STDEV(J4:L4),2)</f>
        <v>0.97±0.26</v>
      </c>
      <c r="N4" s="4">
        <v>1.3</v>
      </c>
      <c r="O4" s="4">
        <v>1.125</v>
      </c>
      <c r="P4" s="4">
        <v>0.7</v>
      </c>
      <c r="Q4" s="1" t="str">
        <f t="shared" ref="Q4:Q6" si="3">FIXED(AVERAGE(N4:P4),2)&amp;"±"&amp;FIXED(STDEV(N4:P4),2)</f>
        <v>1.04±0.31</v>
      </c>
      <c r="R4" s="4">
        <v>1</v>
      </c>
      <c r="S4" s="4">
        <v>0.6</v>
      </c>
      <c r="T4" s="4">
        <v>0.6</v>
      </c>
      <c r="U4" s="1" t="str">
        <f t="shared" ref="U4:U6" si="4">FIXED(AVERAGE(R4:T4),2)&amp;"±"&amp;FIXED(STDEV(R4:T4),2)</f>
        <v>0.73±0.23</v>
      </c>
      <c r="V4" s="4">
        <v>0.4</v>
      </c>
      <c r="W4" s="4">
        <v>0.6</v>
      </c>
      <c r="X4" s="4">
        <v>0.6</v>
      </c>
      <c r="Y4" s="1" t="str">
        <f t="shared" ref="Y4:Y6" si="5">FIXED(AVERAGE(V4:X4),2)&amp;"±"&amp;FIXED(STDEV(V4:X4),2)</f>
        <v>0.53±0.12</v>
      </c>
      <c r="AC4" s="1"/>
    </row>
    <row r="5" spans="1:29">
      <c r="A5" s="7" t="s">
        <v>40</v>
      </c>
      <c r="B5" s="4">
        <v>0</v>
      </c>
      <c r="C5" s="4">
        <v>0</v>
      </c>
      <c r="D5" s="4">
        <v>0</v>
      </c>
      <c r="E5" s="1" t="str">
        <f t="shared" si="0"/>
        <v>0.00±0.00</v>
      </c>
      <c r="F5" s="4">
        <v>1.2</v>
      </c>
      <c r="G5" s="4">
        <v>1.1000000000000001</v>
      </c>
      <c r="H5" s="4">
        <v>1.1000000000000001</v>
      </c>
      <c r="I5" s="1" t="str">
        <f t="shared" si="1"/>
        <v>1.13±0.06</v>
      </c>
      <c r="J5" s="4">
        <v>0.625</v>
      </c>
      <c r="K5" s="4">
        <v>0.875</v>
      </c>
      <c r="L5" s="4">
        <v>1</v>
      </c>
      <c r="M5" s="1" t="str">
        <f t="shared" si="2"/>
        <v>0.83±0.19</v>
      </c>
      <c r="N5" s="4">
        <v>0.875</v>
      </c>
      <c r="O5" s="4">
        <v>0.9</v>
      </c>
      <c r="P5" s="4">
        <v>0.7</v>
      </c>
      <c r="Q5" s="1" t="str">
        <f t="shared" si="3"/>
        <v>0.83±0.11</v>
      </c>
      <c r="R5" s="4">
        <v>0.7</v>
      </c>
      <c r="S5" s="4">
        <v>0.8</v>
      </c>
      <c r="T5" s="4">
        <v>0.5</v>
      </c>
      <c r="U5" s="1" t="str">
        <f t="shared" si="4"/>
        <v>0.67±0.15</v>
      </c>
      <c r="V5" s="4">
        <v>0.42899999999999999</v>
      </c>
      <c r="W5" s="4">
        <v>0.9</v>
      </c>
      <c r="X5" s="4">
        <v>0.8</v>
      </c>
      <c r="Y5" s="1" t="str">
        <f t="shared" si="5"/>
        <v>0.71±0.25</v>
      </c>
      <c r="AC5" s="1"/>
    </row>
    <row r="6" spans="1:29">
      <c r="A6" s="7" t="s">
        <v>41</v>
      </c>
      <c r="B6" s="4">
        <v>0</v>
      </c>
      <c r="C6" s="4">
        <v>0</v>
      </c>
      <c r="D6" s="4">
        <v>0</v>
      </c>
      <c r="E6" s="1" t="str">
        <f t="shared" si="0"/>
        <v>0.00±0.00</v>
      </c>
      <c r="F6" s="4">
        <v>1</v>
      </c>
      <c r="G6" s="4">
        <v>0.8</v>
      </c>
      <c r="H6" s="4">
        <v>1</v>
      </c>
      <c r="I6" s="1" t="str">
        <f t="shared" si="1"/>
        <v>0.93±0.12</v>
      </c>
      <c r="J6" s="4">
        <v>0.8</v>
      </c>
      <c r="K6" s="4">
        <v>0.6</v>
      </c>
      <c r="L6" s="4">
        <v>0.6</v>
      </c>
      <c r="M6" s="1" t="str">
        <f t="shared" si="2"/>
        <v>0.67±0.12</v>
      </c>
      <c r="N6" s="4">
        <v>1.2</v>
      </c>
      <c r="O6" s="4">
        <v>0.2</v>
      </c>
      <c r="P6" s="4">
        <v>0.2</v>
      </c>
      <c r="Q6" s="1" t="str">
        <f t="shared" si="3"/>
        <v>0.53±0.58</v>
      </c>
      <c r="R6" s="4">
        <v>0</v>
      </c>
      <c r="S6" s="4">
        <v>0</v>
      </c>
      <c r="T6" s="4">
        <v>2</v>
      </c>
      <c r="U6" s="1" t="str">
        <f t="shared" si="4"/>
        <v>0.67±1.15</v>
      </c>
      <c r="V6" s="4">
        <v>0</v>
      </c>
      <c r="W6" s="4">
        <v>0.4</v>
      </c>
      <c r="X6" s="4">
        <v>0.4</v>
      </c>
      <c r="Y6" s="1" t="str">
        <f t="shared" si="5"/>
        <v>0.27±0.23</v>
      </c>
      <c r="AC6" s="1"/>
    </row>
    <row r="8" spans="1:29">
      <c r="A8" s="2"/>
      <c r="B8" s="17" t="s">
        <v>70</v>
      </c>
      <c r="C8" s="17"/>
      <c r="D8" s="17"/>
      <c r="E8" s="2"/>
      <c r="F8" s="17" t="s">
        <v>71</v>
      </c>
      <c r="G8" s="17"/>
      <c r="H8" s="17"/>
      <c r="I8" s="2"/>
      <c r="J8" s="17" t="s">
        <v>72</v>
      </c>
      <c r="K8" s="17"/>
      <c r="L8" s="17"/>
      <c r="M8" s="2"/>
      <c r="N8" s="16" t="s">
        <v>78</v>
      </c>
      <c r="O8" s="16"/>
      <c r="P8" s="16"/>
      <c r="Q8" s="2"/>
      <c r="R8" s="16" t="s">
        <v>79</v>
      </c>
      <c r="S8" s="16"/>
      <c r="T8" s="16"/>
      <c r="U8" s="2"/>
      <c r="V8" s="16" t="s">
        <v>80</v>
      </c>
      <c r="W8" s="16"/>
      <c r="X8" s="16"/>
      <c r="Y8" s="2"/>
      <c r="Z8" s="16" t="s">
        <v>81</v>
      </c>
      <c r="AA8" s="16"/>
      <c r="AB8" s="16"/>
      <c r="AC8" s="2"/>
    </row>
    <row r="9" spans="1:29">
      <c r="A9" s="2" t="s">
        <v>76</v>
      </c>
      <c r="B9" s="2">
        <v>1</v>
      </c>
      <c r="C9" s="2">
        <v>2</v>
      </c>
      <c r="D9" s="2">
        <v>3</v>
      </c>
      <c r="E9" s="1" t="s">
        <v>63</v>
      </c>
      <c r="F9" s="2">
        <v>1</v>
      </c>
      <c r="G9" s="2">
        <v>2</v>
      </c>
      <c r="H9" s="2">
        <v>3</v>
      </c>
      <c r="I9" s="1" t="s">
        <v>63</v>
      </c>
      <c r="J9" s="2">
        <v>1</v>
      </c>
      <c r="K9" s="2">
        <v>2</v>
      </c>
      <c r="L9" s="2">
        <v>3</v>
      </c>
      <c r="M9" s="1" t="s">
        <v>63</v>
      </c>
      <c r="N9" s="2">
        <v>1</v>
      </c>
      <c r="O9" s="2">
        <v>2</v>
      </c>
      <c r="P9" s="2">
        <v>3</v>
      </c>
      <c r="Q9" s="1" t="s">
        <v>63</v>
      </c>
      <c r="R9" s="2">
        <v>1</v>
      </c>
      <c r="S9" s="2">
        <v>2</v>
      </c>
      <c r="T9" s="2">
        <v>3</v>
      </c>
      <c r="U9" s="1" t="s">
        <v>63</v>
      </c>
      <c r="V9" s="2">
        <v>1</v>
      </c>
      <c r="W9" s="2">
        <v>2</v>
      </c>
      <c r="X9" s="2">
        <v>3</v>
      </c>
      <c r="Y9" s="1" t="s">
        <v>63</v>
      </c>
      <c r="Z9" s="2">
        <v>1</v>
      </c>
      <c r="AA9" s="2">
        <v>2</v>
      </c>
      <c r="AB9" s="2">
        <v>3</v>
      </c>
      <c r="AC9" s="1" t="s">
        <v>63</v>
      </c>
    </row>
    <row r="10" spans="1:29">
      <c r="A10" s="7" t="s">
        <v>39</v>
      </c>
      <c r="B10" s="4">
        <v>0.1</v>
      </c>
      <c r="C10" s="4">
        <v>0.1</v>
      </c>
      <c r="D10" s="4">
        <v>0</v>
      </c>
      <c r="E10" s="1" t="str">
        <f t="shared" ref="E10:E12" si="6">FIXED(AVERAGE(B10:D10),2)&amp;"±"&amp;FIXED(STDEV(B10:D10),2)</f>
        <v>0.07±0.06</v>
      </c>
      <c r="F10" s="4">
        <v>1.9</v>
      </c>
      <c r="G10" s="4">
        <v>2.2999999999999998</v>
      </c>
      <c r="H10" s="4">
        <v>2.2000000000000002</v>
      </c>
      <c r="I10" s="1" t="str">
        <f t="shared" ref="I10:I12" si="7">FIXED(AVERAGE(F10:H10),2)&amp;"±"&amp;FIXED(STDEV(F10:H10),2)</f>
        <v>2.13±0.21</v>
      </c>
      <c r="J10" s="4">
        <v>0.6</v>
      </c>
      <c r="K10" s="4">
        <v>0.5</v>
      </c>
      <c r="L10" s="4">
        <v>0.8</v>
      </c>
      <c r="M10" s="1" t="str">
        <f t="shared" ref="M10:M12" si="8">FIXED(AVERAGE(J10:L10),2)&amp;"±"&amp;FIXED(STDEV(J10:L10),2)</f>
        <v>0.63±0.15</v>
      </c>
      <c r="N10" s="4">
        <v>1</v>
      </c>
      <c r="O10" s="4">
        <v>0.8</v>
      </c>
      <c r="P10" s="4">
        <v>0.8</v>
      </c>
      <c r="Q10" s="1" t="str">
        <f t="shared" ref="Q10:Q12" si="9">FIXED(AVERAGE(N10:P10),2)&amp;"±"&amp;FIXED(STDEV(N10:P10),2)</f>
        <v>0.87±0.12</v>
      </c>
      <c r="R10" s="4">
        <v>0.8</v>
      </c>
      <c r="S10" s="4">
        <v>0.7</v>
      </c>
      <c r="T10" s="4">
        <v>0.6</v>
      </c>
      <c r="U10" s="1" t="str">
        <f t="shared" ref="U10:U12" si="10">FIXED(AVERAGE(R10:T10),2)&amp;"±"&amp;FIXED(STDEV(R10:T10),2)</f>
        <v>0.70±0.10</v>
      </c>
      <c r="V10" s="4">
        <v>0.8</v>
      </c>
      <c r="W10" s="4">
        <v>0.4</v>
      </c>
      <c r="X10" s="4">
        <v>0.5</v>
      </c>
      <c r="Y10" s="1" t="str">
        <f t="shared" ref="Y10:Y12" si="11">FIXED(AVERAGE(V10:X10),2)&amp;"±"&amp;FIXED(STDEV(V10:X10),2)</f>
        <v>0.57±0.21</v>
      </c>
      <c r="Z10" s="4">
        <v>1</v>
      </c>
      <c r="AA10" s="4">
        <v>0.6</v>
      </c>
      <c r="AB10" s="4">
        <v>0.9</v>
      </c>
      <c r="AC10" s="1" t="str">
        <f t="shared" ref="AC10:AC12" si="12">FIXED(AVERAGE(Z10:AB10),2)&amp;"±"&amp;FIXED(STDEV(Z10:AB10),2)</f>
        <v>0.83±0.21</v>
      </c>
    </row>
    <row r="11" spans="1:29">
      <c r="A11" s="7" t="s">
        <v>40</v>
      </c>
      <c r="B11" s="4">
        <v>0.1</v>
      </c>
      <c r="C11" s="4">
        <v>0.1</v>
      </c>
      <c r="D11" s="4">
        <v>0.2</v>
      </c>
      <c r="E11" s="1" t="str">
        <f t="shared" si="6"/>
        <v>0.13±0.06</v>
      </c>
      <c r="F11" s="4">
        <v>0.9</v>
      </c>
      <c r="G11" s="4">
        <v>1.4</v>
      </c>
      <c r="H11" s="4">
        <v>1.7</v>
      </c>
      <c r="I11" s="1" t="str">
        <f t="shared" si="7"/>
        <v>1.33±0.40</v>
      </c>
      <c r="J11" s="4">
        <v>0.7</v>
      </c>
      <c r="K11" s="4">
        <v>0.3</v>
      </c>
      <c r="L11" s="4">
        <v>0.6</v>
      </c>
      <c r="M11" s="1" t="str">
        <f t="shared" si="8"/>
        <v>0.53±0.21</v>
      </c>
      <c r="N11" s="4">
        <v>0.4</v>
      </c>
      <c r="O11" s="4">
        <v>0.4</v>
      </c>
      <c r="P11" s="4">
        <v>0.4</v>
      </c>
      <c r="Q11" s="1" t="str">
        <f t="shared" si="9"/>
        <v>0.40±0.00</v>
      </c>
      <c r="R11" s="4">
        <v>0.3</v>
      </c>
      <c r="S11" s="4">
        <v>0.3</v>
      </c>
      <c r="T11" s="4">
        <v>0.6</v>
      </c>
      <c r="U11" s="1" t="str">
        <f t="shared" si="10"/>
        <v>0.40±0.17</v>
      </c>
      <c r="V11" s="4">
        <v>0.3</v>
      </c>
      <c r="W11" s="4">
        <v>0.3</v>
      </c>
      <c r="X11" s="4">
        <v>0.3</v>
      </c>
      <c r="Y11" s="1" t="str">
        <f t="shared" si="11"/>
        <v>0.30±0.00</v>
      </c>
      <c r="Z11" s="4">
        <v>0.4</v>
      </c>
      <c r="AA11" s="4">
        <v>0.2</v>
      </c>
      <c r="AB11" s="4">
        <v>0.5</v>
      </c>
      <c r="AC11" s="1" t="str">
        <f t="shared" si="12"/>
        <v>0.37±0.15</v>
      </c>
    </row>
    <row r="12" spans="1:29">
      <c r="A12" s="7" t="s">
        <v>41</v>
      </c>
      <c r="B12" s="4">
        <v>0</v>
      </c>
      <c r="C12" s="4">
        <v>0</v>
      </c>
      <c r="D12" s="4">
        <v>0</v>
      </c>
      <c r="E12" s="1" t="str">
        <f t="shared" si="6"/>
        <v>0.00±0.00</v>
      </c>
      <c r="F12" s="4">
        <v>1.6</v>
      </c>
      <c r="G12" s="4">
        <v>2.2000000000000002</v>
      </c>
      <c r="H12" s="4">
        <v>2</v>
      </c>
      <c r="I12" s="1" t="str">
        <f t="shared" si="7"/>
        <v>1.93±0.31</v>
      </c>
      <c r="J12" s="4">
        <v>0.2</v>
      </c>
      <c r="K12" s="4">
        <v>0.4</v>
      </c>
      <c r="L12" s="4">
        <v>0.6</v>
      </c>
      <c r="M12" s="1" t="str">
        <f t="shared" si="8"/>
        <v>0.40±0.20</v>
      </c>
      <c r="N12" s="4">
        <v>0.2</v>
      </c>
      <c r="O12" s="4">
        <v>0.2</v>
      </c>
      <c r="P12" s="4">
        <v>0.6</v>
      </c>
      <c r="Q12" s="1" t="str">
        <f t="shared" si="9"/>
        <v>0.33±0.23</v>
      </c>
      <c r="R12" s="4">
        <v>0.4</v>
      </c>
      <c r="S12" s="4">
        <v>0.2</v>
      </c>
      <c r="T12" s="4">
        <v>0.4</v>
      </c>
      <c r="U12" s="1" t="str">
        <f t="shared" si="10"/>
        <v>0.33±0.12</v>
      </c>
      <c r="V12" s="4">
        <v>0.8</v>
      </c>
      <c r="W12" s="4">
        <v>0.2</v>
      </c>
      <c r="X12" s="4">
        <v>0.2</v>
      </c>
      <c r="Y12" s="1" t="str">
        <f t="shared" si="11"/>
        <v>0.40±0.35</v>
      </c>
      <c r="Z12" s="4">
        <v>0.2</v>
      </c>
      <c r="AA12" s="4">
        <v>0.6</v>
      </c>
      <c r="AB12" s="4">
        <v>0.2</v>
      </c>
      <c r="AC12" s="1" t="str">
        <f t="shared" si="12"/>
        <v>0.33±0.23</v>
      </c>
    </row>
    <row r="14" spans="1:29">
      <c r="A14" s="8" t="s">
        <v>94</v>
      </c>
    </row>
    <row r="15" spans="1:29">
      <c r="A15" s="2"/>
      <c r="B15" s="17" t="s">
        <v>70</v>
      </c>
      <c r="C15" s="17"/>
      <c r="D15" s="17"/>
      <c r="E15" s="2"/>
      <c r="F15" s="17" t="s">
        <v>71</v>
      </c>
      <c r="G15" s="17"/>
      <c r="H15" s="17"/>
      <c r="I15" s="2"/>
      <c r="J15" s="17" t="s">
        <v>72</v>
      </c>
      <c r="K15" s="17"/>
      <c r="L15" s="17"/>
      <c r="M15" s="2"/>
      <c r="N15" s="17" t="s">
        <v>73</v>
      </c>
      <c r="O15" s="17"/>
      <c r="P15" s="17"/>
      <c r="Q15" s="2"/>
      <c r="R15" s="17" t="s">
        <v>74</v>
      </c>
      <c r="S15" s="17"/>
      <c r="T15" s="17"/>
      <c r="U15" s="2"/>
      <c r="V15" s="17" t="s">
        <v>75</v>
      </c>
      <c r="W15" s="17"/>
      <c r="X15" s="17"/>
      <c r="Y15" s="2"/>
      <c r="AC15" s="2"/>
    </row>
    <row r="16" spans="1:29">
      <c r="A16" s="2" t="s">
        <v>76</v>
      </c>
      <c r="B16" s="2">
        <v>1</v>
      </c>
      <c r="C16" s="2">
        <v>2</v>
      </c>
      <c r="D16" s="2">
        <v>3</v>
      </c>
      <c r="E16" s="1" t="s">
        <v>63</v>
      </c>
      <c r="F16" s="2">
        <v>1</v>
      </c>
      <c r="G16" s="2">
        <v>2</v>
      </c>
      <c r="H16" s="2">
        <v>3</v>
      </c>
      <c r="I16" s="1" t="s">
        <v>63</v>
      </c>
      <c r="J16" s="2">
        <v>1</v>
      </c>
      <c r="K16" s="2">
        <v>2</v>
      </c>
      <c r="L16" s="2">
        <v>3</v>
      </c>
      <c r="M16" s="1" t="s">
        <v>63</v>
      </c>
      <c r="N16" s="2">
        <v>1</v>
      </c>
      <c r="O16" s="2">
        <v>2</v>
      </c>
      <c r="P16" s="2">
        <v>3</v>
      </c>
      <c r="Q16" s="1" t="s">
        <v>63</v>
      </c>
      <c r="R16" s="2">
        <v>1</v>
      </c>
      <c r="S16" s="2">
        <v>2</v>
      </c>
      <c r="T16" s="2">
        <v>3</v>
      </c>
      <c r="U16" s="1" t="s">
        <v>63</v>
      </c>
      <c r="V16" s="2">
        <v>1</v>
      </c>
      <c r="W16" s="2">
        <v>2</v>
      </c>
      <c r="X16" s="2">
        <v>3</v>
      </c>
      <c r="Y16" s="1" t="s">
        <v>63</v>
      </c>
      <c r="AC16" s="1"/>
    </row>
    <row r="17" spans="1:29">
      <c r="A17" s="7" t="s">
        <v>43</v>
      </c>
      <c r="B17" s="4">
        <v>0.3</v>
      </c>
      <c r="C17" s="4">
        <v>0.55600000000000005</v>
      </c>
      <c r="D17" s="4">
        <v>0.25</v>
      </c>
      <c r="E17" s="1" t="str">
        <f t="shared" ref="E17:E19" si="13">FIXED(AVERAGE(B17:D17),2)&amp;"±"&amp;FIXED(STDEV(B17:D17),2)</f>
        <v>0.37±0.16</v>
      </c>
      <c r="F17" s="4">
        <v>1.75</v>
      </c>
      <c r="G17" s="4">
        <v>1.429</v>
      </c>
      <c r="H17" s="4">
        <v>1.333</v>
      </c>
      <c r="I17" s="1" t="str">
        <f t="shared" ref="I17:I19" si="14">FIXED(AVERAGE(F17:H17),2)&amp;"±"&amp;FIXED(STDEV(F17:H17),2)</f>
        <v>1.50±0.22</v>
      </c>
      <c r="J17" s="4">
        <v>1.4</v>
      </c>
      <c r="K17" s="4">
        <v>1</v>
      </c>
      <c r="L17" s="4">
        <v>0.77800000000000002</v>
      </c>
      <c r="M17" s="1" t="str">
        <f t="shared" ref="M17:M19" si="15">FIXED(AVERAGE(J17:L17),2)&amp;"±"&amp;FIXED(STDEV(J17:L17),2)</f>
        <v>1.06±0.32</v>
      </c>
      <c r="N17" s="4">
        <v>0.6</v>
      </c>
      <c r="O17" s="4">
        <v>0.2</v>
      </c>
      <c r="P17" s="4">
        <v>0.6</v>
      </c>
      <c r="Q17" s="1" t="str">
        <f t="shared" ref="Q17:Q19" si="16">FIXED(AVERAGE(N17:P17),2)&amp;"±"&amp;FIXED(STDEV(N17:P17),2)</f>
        <v>0.47±0.23</v>
      </c>
      <c r="R17" s="4">
        <v>0.28599999999999998</v>
      </c>
      <c r="S17" s="4">
        <v>0.625</v>
      </c>
      <c r="T17" s="4">
        <v>0.2</v>
      </c>
      <c r="U17" s="1" t="str">
        <f t="shared" ref="U17:U19" si="17">FIXED(AVERAGE(R17:T17),2)&amp;"±"&amp;FIXED(STDEV(R17:T17),2)</f>
        <v>0.37±0.22</v>
      </c>
      <c r="V17" s="4">
        <v>0.83299999999999996</v>
      </c>
      <c r="W17" s="4">
        <v>0.7</v>
      </c>
      <c r="X17" s="4">
        <v>0.3</v>
      </c>
      <c r="Y17" s="1" t="str">
        <f t="shared" ref="Y17:Y19" si="18">FIXED(AVERAGE(V17:X17),2)&amp;"±"&amp;FIXED(STDEV(V17:X17),2)</f>
        <v>0.61±0.28</v>
      </c>
      <c r="AC17" s="1"/>
    </row>
    <row r="18" spans="1:29">
      <c r="A18" s="7" t="s">
        <v>44</v>
      </c>
      <c r="B18" s="4">
        <v>0.25</v>
      </c>
      <c r="C18" s="4">
        <v>0.875</v>
      </c>
      <c r="D18" s="4">
        <v>0.625</v>
      </c>
      <c r="E18" s="1" t="str">
        <f t="shared" si="13"/>
        <v>0.58±0.31</v>
      </c>
      <c r="F18" s="4">
        <v>0.75</v>
      </c>
      <c r="G18" s="4">
        <v>0</v>
      </c>
      <c r="H18" s="4">
        <v>1.25</v>
      </c>
      <c r="I18" s="1" t="str">
        <f t="shared" si="14"/>
        <v>0.67±0.63</v>
      </c>
      <c r="J18" s="4">
        <v>0.75</v>
      </c>
      <c r="K18" s="4">
        <v>1.875</v>
      </c>
      <c r="L18" s="4">
        <v>1.125</v>
      </c>
      <c r="M18" s="1" t="str">
        <f t="shared" si="15"/>
        <v>1.25±0.57</v>
      </c>
      <c r="N18" s="4">
        <v>0.25</v>
      </c>
      <c r="O18" s="4">
        <v>1.125</v>
      </c>
      <c r="P18" s="4">
        <v>0.75</v>
      </c>
      <c r="Q18" s="1" t="str">
        <f t="shared" si="16"/>
        <v>0.71±0.44</v>
      </c>
      <c r="R18" s="4">
        <v>0.58333299999999999</v>
      </c>
      <c r="S18" s="4">
        <v>0.29166700000000001</v>
      </c>
      <c r="T18" s="4">
        <v>0</v>
      </c>
      <c r="U18" s="1" t="str">
        <f t="shared" si="17"/>
        <v>0.29±0.29</v>
      </c>
      <c r="V18" s="4">
        <v>1.6666669999999999</v>
      </c>
      <c r="W18" s="4">
        <v>0.20833299999999999</v>
      </c>
      <c r="X18" s="4">
        <v>0.16666700000000001</v>
      </c>
      <c r="Y18" s="1" t="str">
        <f t="shared" si="18"/>
        <v>0.68±0.85</v>
      </c>
      <c r="AC18" s="1"/>
    </row>
    <row r="19" spans="1:29">
      <c r="A19" s="7" t="s">
        <v>45</v>
      </c>
      <c r="B19" s="4">
        <v>0.3</v>
      </c>
      <c r="C19" s="4">
        <v>0.2</v>
      </c>
      <c r="D19" s="4">
        <v>0.375</v>
      </c>
      <c r="E19" s="1" t="str">
        <f t="shared" si="13"/>
        <v>0.29±0.09</v>
      </c>
      <c r="F19" s="4">
        <v>1.8</v>
      </c>
      <c r="G19" s="4">
        <v>1.4</v>
      </c>
      <c r="H19" s="4">
        <v>1.5</v>
      </c>
      <c r="I19" s="1" t="str">
        <f t="shared" si="14"/>
        <v>1.57±0.21</v>
      </c>
      <c r="J19" s="4">
        <v>0.7</v>
      </c>
      <c r="K19" s="4">
        <v>1.111</v>
      </c>
      <c r="L19" s="4">
        <v>0.88900000000000001</v>
      </c>
      <c r="M19" s="1" t="str">
        <f t="shared" si="15"/>
        <v>0.90±0.21</v>
      </c>
      <c r="N19" s="4">
        <v>1.333</v>
      </c>
      <c r="O19" s="4">
        <v>0.6</v>
      </c>
      <c r="P19" s="4">
        <v>0.5</v>
      </c>
      <c r="Q19" s="1" t="str">
        <f t="shared" si="16"/>
        <v>0.81±0.45</v>
      </c>
      <c r="R19" s="4">
        <v>0.4</v>
      </c>
      <c r="S19" s="4">
        <v>0.9</v>
      </c>
      <c r="T19" s="4">
        <v>0.44400000000000001</v>
      </c>
      <c r="U19" s="1" t="str">
        <f t="shared" si="17"/>
        <v>0.58±0.28</v>
      </c>
      <c r="V19" s="4">
        <v>0.57099999999999995</v>
      </c>
      <c r="W19" s="4">
        <v>0.4</v>
      </c>
      <c r="X19" s="4">
        <v>0.71399999999999997</v>
      </c>
      <c r="Y19" s="1" t="str">
        <f t="shared" si="18"/>
        <v>0.56±0.16</v>
      </c>
      <c r="AC19" s="1"/>
    </row>
    <row r="21" spans="1:29">
      <c r="A21" s="2"/>
      <c r="B21" s="17" t="s">
        <v>70</v>
      </c>
      <c r="C21" s="17"/>
      <c r="D21" s="17"/>
      <c r="E21" s="2"/>
      <c r="F21" s="17" t="s">
        <v>71</v>
      </c>
      <c r="G21" s="17"/>
      <c r="H21" s="17"/>
      <c r="I21" s="2"/>
      <c r="J21" s="17" t="s">
        <v>72</v>
      </c>
      <c r="K21" s="17"/>
      <c r="L21" s="17"/>
      <c r="M21" s="2"/>
      <c r="N21" s="16" t="s">
        <v>78</v>
      </c>
      <c r="O21" s="16"/>
      <c r="P21" s="16"/>
      <c r="Q21" s="2"/>
      <c r="R21" s="16" t="s">
        <v>79</v>
      </c>
      <c r="S21" s="16"/>
      <c r="T21" s="16"/>
      <c r="U21" s="2"/>
      <c r="V21" s="16" t="s">
        <v>80</v>
      </c>
      <c r="W21" s="16"/>
      <c r="X21" s="16"/>
      <c r="Y21" s="2"/>
      <c r="Z21" s="16" t="s">
        <v>81</v>
      </c>
      <c r="AA21" s="16"/>
      <c r="AB21" s="16"/>
      <c r="AC21" s="2"/>
    </row>
    <row r="22" spans="1:29">
      <c r="A22" s="2" t="s">
        <v>76</v>
      </c>
      <c r="B22" s="2">
        <v>1</v>
      </c>
      <c r="C22" s="2">
        <v>2</v>
      </c>
      <c r="D22" s="2">
        <v>3</v>
      </c>
      <c r="E22" s="1" t="s">
        <v>63</v>
      </c>
      <c r="F22" s="2">
        <v>1</v>
      </c>
      <c r="G22" s="2">
        <v>2</v>
      </c>
      <c r="H22" s="2">
        <v>3</v>
      </c>
      <c r="I22" s="1" t="s">
        <v>63</v>
      </c>
      <c r="J22" s="2">
        <v>1</v>
      </c>
      <c r="K22" s="2">
        <v>2</v>
      </c>
      <c r="L22" s="2">
        <v>3</v>
      </c>
      <c r="M22" s="1" t="s">
        <v>63</v>
      </c>
      <c r="N22" s="2">
        <v>1</v>
      </c>
      <c r="O22" s="2">
        <v>2</v>
      </c>
      <c r="P22" s="2">
        <v>3</v>
      </c>
      <c r="Q22" s="1" t="s">
        <v>63</v>
      </c>
      <c r="R22" s="2">
        <v>1</v>
      </c>
      <c r="S22" s="2">
        <v>2</v>
      </c>
      <c r="T22" s="2">
        <v>3</v>
      </c>
      <c r="U22" s="1" t="s">
        <v>63</v>
      </c>
      <c r="V22" s="2">
        <v>1</v>
      </c>
      <c r="W22" s="2">
        <v>2</v>
      </c>
      <c r="X22" s="2">
        <v>3</v>
      </c>
      <c r="Y22" s="1" t="s">
        <v>63</v>
      </c>
      <c r="Z22" s="2">
        <v>1</v>
      </c>
      <c r="AA22" s="2">
        <v>2</v>
      </c>
      <c r="AB22" s="2">
        <v>3</v>
      </c>
      <c r="AC22" s="1" t="s">
        <v>63</v>
      </c>
    </row>
    <row r="23" spans="1:29">
      <c r="A23" s="7" t="s">
        <v>43</v>
      </c>
      <c r="B23" s="4">
        <v>0.2</v>
      </c>
      <c r="C23" s="4">
        <v>0.2</v>
      </c>
      <c r="D23" s="4">
        <v>0.3</v>
      </c>
      <c r="E23" s="1" t="str">
        <f t="shared" ref="E23:E25" si="19">FIXED(AVERAGE(B23:D23),2)&amp;"±"&amp;FIXED(STDEV(B23:D23),2)</f>
        <v>0.23±0.06</v>
      </c>
      <c r="F23" s="4">
        <v>1.1000000000000001</v>
      </c>
      <c r="G23" s="4">
        <v>0.7</v>
      </c>
      <c r="H23" s="4">
        <v>0.8</v>
      </c>
      <c r="I23" s="1" t="str">
        <f t="shared" ref="I23:I25" si="20">FIXED(AVERAGE(F23:H23),2)&amp;"±"&amp;FIXED(STDEV(F23:H23),2)</f>
        <v>0.87±0.21</v>
      </c>
      <c r="J23" s="4">
        <v>0.8</v>
      </c>
      <c r="K23" s="4">
        <v>0.6</v>
      </c>
      <c r="L23" s="4">
        <v>0.5</v>
      </c>
      <c r="M23" s="1" t="str">
        <f t="shared" ref="M23:M25" si="21">FIXED(AVERAGE(J23:L23),2)&amp;"±"&amp;FIXED(STDEV(J23:L23),2)</f>
        <v>0.63±0.15</v>
      </c>
      <c r="N23" s="4">
        <v>0.5</v>
      </c>
      <c r="O23" s="4">
        <v>0.4</v>
      </c>
      <c r="P23" s="4">
        <v>0.3</v>
      </c>
      <c r="Q23" s="1" t="str">
        <f t="shared" ref="Q23:Q25" si="22">FIXED(AVERAGE(N23:P23),2)&amp;"±"&amp;FIXED(STDEV(N23:P23),2)</f>
        <v>0.40±0.10</v>
      </c>
      <c r="R23" s="4">
        <v>0.5</v>
      </c>
      <c r="S23" s="4">
        <v>0.9</v>
      </c>
      <c r="T23" s="4">
        <v>0.4</v>
      </c>
      <c r="U23" s="1" t="str">
        <f t="shared" ref="U23:U25" si="23">FIXED(AVERAGE(R23:T23),2)&amp;"±"&amp;FIXED(STDEV(R23:T23),2)</f>
        <v>0.60±0.26</v>
      </c>
      <c r="V23" s="4">
        <v>0.4</v>
      </c>
      <c r="W23" s="4">
        <v>0.3</v>
      </c>
      <c r="X23" s="4">
        <v>0.5</v>
      </c>
      <c r="Y23" s="1" t="str">
        <f t="shared" ref="Y23:Y25" si="24">FIXED(AVERAGE(V23:X23),2)&amp;"±"&amp;FIXED(STDEV(V23:X23),2)</f>
        <v>0.40±0.10</v>
      </c>
      <c r="Z23" s="4">
        <v>0.5</v>
      </c>
      <c r="AA23" s="4">
        <v>0.3</v>
      </c>
      <c r="AB23" s="4">
        <v>0.5</v>
      </c>
      <c r="AC23" s="1" t="str">
        <f t="shared" ref="AC23:AC25" si="25">FIXED(AVERAGE(Z23:AB23),2)&amp;"±"&amp;FIXED(STDEV(Z23:AB23),2)</f>
        <v>0.43±0.12</v>
      </c>
    </row>
    <row r="24" spans="1:29">
      <c r="A24" s="7" t="s">
        <v>44</v>
      </c>
      <c r="B24" s="4">
        <v>0.125</v>
      </c>
      <c r="C24" s="4">
        <v>0.25</v>
      </c>
      <c r="D24" s="4">
        <v>8.3333000000000004E-2</v>
      </c>
      <c r="E24" s="1" t="str">
        <f t="shared" si="19"/>
        <v>0.15±0.09</v>
      </c>
      <c r="F24" s="4">
        <v>0.33333299999999999</v>
      </c>
      <c r="G24" s="4">
        <v>0.75</v>
      </c>
      <c r="H24" s="4">
        <v>0.33333299999999999</v>
      </c>
      <c r="I24" s="1" t="str">
        <f t="shared" si="20"/>
        <v>0.47±0.24</v>
      </c>
      <c r="J24" s="4">
        <v>0.58333299999999999</v>
      </c>
      <c r="K24" s="4">
        <v>0.83333299999999999</v>
      </c>
      <c r="L24" s="4">
        <v>0.29166700000000001</v>
      </c>
      <c r="M24" s="1" t="str">
        <f t="shared" si="21"/>
        <v>0.57±0.27</v>
      </c>
      <c r="N24" s="4">
        <v>0.16666700000000001</v>
      </c>
      <c r="O24" s="4">
        <v>0.70833299999999999</v>
      </c>
      <c r="P24" s="4">
        <v>8.3333000000000004E-2</v>
      </c>
      <c r="Q24" s="1" t="str">
        <f t="shared" si="22"/>
        <v>0.32±0.34</v>
      </c>
      <c r="R24" s="4">
        <v>0.16666700000000001</v>
      </c>
      <c r="S24" s="4">
        <v>0.41666700000000001</v>
      </c>
      <c r="T24" s="4">
        <v>0.66666700000000001</v>
      </c>
      <c r="U24" s="1" t="str">
        <f t="shared" si="23"/>
        <v>0.42±0.25</v>
      </c>
      <c r="V24" s="4">
        <v>0.54166700000000001</v>
      </c>
      <c r="W24" s="4">
        <v>1.6666669999999999</v>
      </c>
      <c r="X24" s="4">
        <v>1</v>
      </c>
      <c r="Y24" s="1" t="str">
        <f t="shared" si="24"/>
        <v>1.07±0.57</v>
      </c>
      <c r="Z24" s="4">
        <v>0.5</v>
      </c>
      <c r="AA24" s="4">
        <v>0.16666700000000001</v>
      </c>
      <c r="AB24" s="4">
        <v>0.16666700000000001</v>
      </c>
      <c r="AC24" s="1" t="str">
        <f t="shared" si="25"/>
        <v>0.28±0.19</v>
      </c>
    </row>
    <row r="25" spans="1:29">
      <c r="A25" s="7" t="s">
        <v>45</v>
      </c>
      <c r="B25" s="4">
        <v>0.2</v>
      </c>
      <c r="C25" s="4">
        <v>0.3</v>
      </c>
      <c r="D25" s="4">
        <v>0.3</v>
      </c>
      <c r="E25" s="1" t="str">
        <f t="shared" si="19"/>
        <v>0.27±0.06</v>
      </c>
      <c r="F25" s="4">
        <v>1.1000000000000001</v>
      </c>
      <c r="G25" s="4">
        <v>1</v>
      </c>
      <c r="H25" s="4">
        <v>1.143</v>
      </c>
      <c r="I25" s="1" t="str">
        <f t="shared" si="20"/>
        <v>1.08±0.07</v>
      </c>
      <c r="J25" s="4">
        <v>0.7</v>
      </c>
      <c r="K25" s="4">
        <v>0.8</v>
      </c>
      <c r="L25" s="4">
        <v>0.5</v>
      </c>
      <c r="M25" s="1" t="str">
        <f t="shared" si="21"/>
        <v>0.67±0.15</v>
      </c>
      <c r="N25" s="4">
        <v>0.4</v>
      </c>
      <c r="O25" s="4">
        <v>0.5</v>
      </c>
      <c r="P25" s="4">
        <v>0.4</v>
      </c>
      <c r="Q25" s="1" t="str">
        <f t="shared" si="22"/>
        <v>0.43±0.06</v>
      </c>
      <c r="R25" s="4">
        <v>0.5</v>
      </c>
      <c r="S25" s="4">
        <v>0.1</v>
      </c>
      <c r="T25" s="4">
        <v>0.4</v>
      </c>
      <c r="U25" s="1" t="str">
        <f t="shared" si="23"/>
        <v>0.33±0.21</v>
      </c>
      <c r="V25" s="4">
        <v>0.6</v>
      </c>
      <c r="W25" s="4">
        <v>0.5</v>
      </c>
      <c r="X25" s="4">
        <v>0.6</v>
      </c>
      <c r="Y25" s="1" t="str">
        <f t="shared" si="24"/>
        <v>0.57±0.06</v>
      </c>
      <c r="Z25" s="4">
        <v>0.7</v>
      </c>
      <c r="AA25" s="4">
        <v>0.4</v>
      </c>
      <c r="AB25" s="4">
        <v>0.5</v>
      </c>
      <c r="AC25" s="1" t="str">
        <f t="shared" si="25"/>
        <v>0.53±0.15</v>
      </c>
    </row>
  </sheetData>
  <mergeCells count="26">
    <mergeCell ref="V2:X2"/>
    <mergeCell ref="B2:D2"/>
    <mergeCell ref="F2:H2"/>
    <mergeCell ref="J2:L2"/>
    <mergeCell ref="N2:P2"/>
    <mergeCell ref="R2:T2"/>
    <mergeCell ref="Z8:AB8"/>
    <mergeCell ref="B15:D15"/>
    <mergeCell ref="F15:H15"/>
    <mergeCell ref="J15:L15"/>
    <mergeCell ref="N15:P15"/>
    <mergeCell ref="R15:T15"/>
    <mergeCell ref="V15:X15"/>
    <mergeCell ref="B8:D8"/>
    <mergeCell ref="F8:H8"/>
    <mergeCell ref="J8:L8"/>
    <mergeCell ref="N8:P8"/>
    <mergeCell ref="R8:T8"/>
    <mergeCell ref="V8:X8"/>
    <mergeCell ref="Z21:AB21"/>
    <mergeCell ref="B21:D21"/>
    <mergeCell ref="F21:H21"/>
    <mergeCell ref="J21:L21"/>
    <mergeCell ref="N21:P21"/>
    <mergeCell ref="R21:T21"/>
    <mergeCell ref="V21:X2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77777-4942-4410-B8CD-CBFAD3064CA9}">
  <dimension ref="A1:P6"/>
  <sheetViews>
    <sheetView workbookViewId="0">
      <selection activeCell="E26" sqref="E26"/>
    </sheetView>
  </sheetViews>
  <sheetFormatPr baseColWidth="10" defaultColWidth="9" defaultRowHeight="16"/>
  <cols>
    <col min="1" max="1" width="13.3984375" style="9" bestFit="1" customWidth="1"/>
    <col min="2" max="2" width="10.796875" style="9" bestFit="1" customWidth="1"/>
    <col min="3" max="3" width="11.796875" style="9" bestFit="1" customWidth="1"/>
    <col min="4" max="4" width="12.796875" style="9" bestFit="1" customWidth="1"/>
    <col min="5" max="5" width="11.796875" style="9" bestFit="1" customWidth="1"/>
    <col min="6" max="6" width="10.796875" style="9" bestFit="1" customWidth="1"/>
    <col min="7" max="7" width="11.796875" style="9" bestFit="1" customWidth="1"/>
    <col min="8" max="8" width="9" style="9"/>
    <col min="9" max="9" width="10.796875" style="9" bestFit="1" customWidth="1"/>
    <col min="10" max="14" width="11.796875" style="9" bestFit="1" customWidth="1"/>
    <col min="15" max="15" width="12.796875" style="9" bestFit="1" customWidth="1"/>
    <col min="16" max="16384" width="9" style="9"/>
  </cols>
  <sheetData>
    <row r="1" spans="1:16">
      <c r="A1" s="3" t="s">
        <v>23</v>
      </c>
    </row>
    <row r="2" spans="1:16">
      <c r="B2" s="1" t="s">
        <v>0</v>
      </c>
      <c r="C2" s="1" t="s">
        <v>1</v>
      </c>
      <c r="D2" s="1" t="s">
        <v>2</v>
      </c>
      <c r="E2" s="1" t="s">
        <v>20</v>
      </c>
      <c r="F2" s="1" t="s">
        <v>21</v>
      </c>
      <c r="G2" s="1" t="s">
        <v>22</v>
      </c>
      <c r="I2" s="1" t="s">
        <v>0</v>
      </c>
      <c r="J2" s="1" t="s">
        <v>1</v>
      </c>
      <c r="K2" s="1" t="s">
        <v>2</v>
      </c>
      <c r="L2" s="1" t="s">
        <v>24</v>
      </c>
      <c r="M2" s="1" t="s">
        <v>25</v>
      </c>
      <c r="N2" s="1" t="s">
        <v>26</v>
      </c>
      <c r="O2" s="1" t="s">
        <v>27</v>
      </c>
    </row>
    <row r="3" spans="1:16">
      <c r="B3" s="4">
        <v>11.294119999999999</v>
      </c>
      <c r="C3" s="4">
        <v>19.470590000000001</v>
      </c>
      <c r="D3" s="4">
        <v>10.47059</v>
      </c>
      <c r="E3" s="4">
        <v>25.764706</v>
      </c>
      <c r="F3" s="4">
        <v>7.6589999999999998</v>
      </c>
      <c r="G3" s="4">
        <v>25.764706</v>
      </c>
      <c r="I3" s="4">
        <v>6.9411759999999996</v>
      </c>
      <c r="J3" s="4">
        <v>21.058824000000001</v>
      </c>
      <c r="K3" s="4">
        <v>24.058800000000002</v>
      </c>
      <c r="L3" s="4">
        <v>12.235294</v>
      </c>
      <c r="M3" s="4">
        <v>31.058824000000001</v>
      </c>
      <c r="N3" s="4">
        <v>11.64706</v>
      </c>
      <c r="O3" s="4">
        <v>31.058824000000001</v>
      </c>
    </row>
    <row r="4" spans="1:16">
      <c r="B4" s="4">
        <v>7.49</v>
      </c>
      <c r="C4" s="4">
        <v>26.941179999999999</v>
      </c>
      <c r="D4" s="4">
        <v>30.823530000000002</v>
      </c>
      <c r="E4" s="4">
        <v>10.47059</v>
      </c>
      <c r="F4" s="4">
        <v>6.2352939999999997</v>
      </c>
      <c r="G4" s="4">
        <v>14.588234999999999</v>
      </c>
      <c r="I4" s="4">
        <v>7.3864999999999998</v>
      </c>
      <c r="J4" s="4">
        <v>37.058824000000001</v>
      </c>
      <c r="K4" s="4">
        <v>29.294118000000001</v>
      </c>
      <c r="L4" s="4">
        <v>15.17647</v>
      </c>
      <c r="M4" s="4">
        <v>14.588234999999999</v>
      </c>
      <c r="N4" s="4">
        <v>23.411764999999999</v>
      </c>
      <c r="O4" s="4">
        <v>38.117649999999998</v>
      </c>
    </row>
    <row r="5" spans="1:16">
      <c r="B5" s="4">
        <v>6.9411759999999996</v>
      </c>
      <c r="C5" s="4">
        <v>27.529409999999999</v>
      </c>
      <c r="D5" s="4">
        <v>25.764710000000001</v>
      </c>
      <c r="E5" s="4">
        <v>10.47059</v>
      </c>
      <c r="F5" s="4">
        <v>3.4117649999999999</v>
      </c>
      <c r="G5" s="4">
        <v>16.489999999999998</v>
      </c>
      <c r="I5" s="4">
        <v>3.4117649999999999</v>
      </c>
      <c r="J5" s="4">
        <v>28.652480000000001</v>
      </c>
      <c r="K5" s="4">
        <v>23.411764999999999</v>
      </c>
      <c r="L5" s="4">
        <v>24.588235000000001</v>
      </c>
      <c r="M5" s="4">
        <v>13.598599999999999</v>
      </c>
      <c r="N5" s="4">
        <v>6.9411759999999996</v>
      </c>
      <c r="O5" s="4">
        <v>13.411765000000001</v>
      </c>
    </row>
    <row r="6" spans="1:16">
      <c r="A6" s="1" t="s">
        <v>63</v>
      </c>
      <c r="B6" s="3" t="str">
        <f>FIXED(AVERAGE(B3:B5),2)&amp;"±"&amp;FIXED(STDEV(B3:B5),2)</f>
        <v>8.58±2.37</v>
      </c>
      <c r="C6" s="3" t="str">
        <f t="shared" ref="C6:O6" si="0">FIXED(AVERAGE(C3:C5),2)&amp;"±"&amp;FIXED(STDEV(C3:C5),2)</f>
        <v>24.65±4.49</v>
      </c>
      <c r="D6" s="3" t="str">
        <f t="shared" si="0"/>
        <v>22.35±10.60</v>
      </c>
      <c r="E6" s="3" t="str">
        <f t="shared" si="0"/>
        <v>15.57±8.83</v>
      </c>
      <c r="F6" s="3" t="str">
        <f t="shared" si="0"/>
        <v>5.77±2.16</v>
      </c>
      <c r="G6" s="3" t="str">
        <f t="shared" si="0"/>
        <v>18.95±5.98</v>
      </c>
      <c r="H6" s="3"/>
      <c r="I6" s="3" t="str">
        <f t="shared" si="0"/>
        <v>5.91±2.18</v>
      </c>
      <c r="J6" s="3" t="str">
        <f t="shared" si="0"/>
        <v>28.92±8.00</v>
      </c>
      <c r="K6" s="3" t="str">
        <f t="shared" si="0"/>
        <v>25.59±3.23</v>
      </c>
      <c r="L6" s="3" t="str">
        <f t="shared" si="0"/>
        <v>17.33±6.45</v>
      </c>
      <c r="M6" s="3" t="str">
        <f t="shared" si="0"/>
        <v>19.75±9.81</v>
      </c>
      <c r="N6" s="3" t="str">
        <f t="shared" si="0"/>
        <v>14.00±8.48</v>
      </c>
      <c r="O6" s="3" t="str">
        <f t="shared" si="0"/>
        <v>27.53±12.73</v>
      </c>
      <c r="P6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E74DF-EEB0-40CF-83FA-EF5F4631EB2A}">
  <dimension ref="A1:U44"/>
  <sheetViews>
    <sheetView topLeftCell="A27" workbookViewId="0">
      <selection activeCell="F51" sqref="F51"/>
    </sheetView>
  </sheetViews>
  <sheetFormatPr baseColWidth="10" defaultColWidth="9" defaultRowHeight="16"/>
  <cols>
    <col min="1" max="1" width="13.3984375" style="9" bestFit="1" customWidth="1"/>
    <col min="2" max="3" width="16.19921875" style="9" bestFit="1" customWidth="1"/>
    <col min="4" max="4" width="18" style="9" bestFit="1" customWidth="1"/>
    <col min="5" max="7" width="16.19921875" style="9" bestFit="1" customWidth="1"/>
    <col min="8" max="10" width="21.19921875" style="9" bestFit="1" customWidth="1"/>
    <col min="11" max="11" width="9" style="9"/>
    <col min="12" max="12" width="13.3984375" style="9" bestFit="1" customWidth="1"/>
    <col min="13" max="14" width="14.796875" style="9" bestFit="1" customWidth="1"/>
    <col min="15" max="16" width="16.19921875" style="9" bestFit="1" customWidth="1"/>
    <col min="17" max="17" width="14.796875" style="9" bestFit="1" customWidth="1"/>
    <col min="18" max="18" width="16.19921875" style="9" bestFit="1" customWidth="1"/>
    <col min="19" max="21" width="21.19921875" style="9" bestFit="1" customWidth="1"/>
    <col min="22" max="16384" width="9" style="9"/>
  </cols>
  <sheetData>
    <row r="1" spans="1:21">
      <c r="A1" s="3" t="s">
        <v>47</v>
      </c>
      <c r="L1" s="3" t="s">
        <v>52</v>
      </c>
    </row>
    <row r="2" spans="1:21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/>
      <c r="M2" s="1" t="s">
        <v>0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</row>
    <row r="3" spans="1:21">
      <c r="B3" s="4">
        <v>0</v>
      </c>
      <c r="C3" s="4">
        <v>3.1284779999999999</v>
      </c>
      <c r="D3" s="4">
        <v>58.302790000000002</v>
      </c>
      <c r="E3" s="4">
        <v>6.6026509999999998</v>
      </c>
      <c r="F3" s="4">
        <v>13.2445</v>
      </c>
      <c r="G3" s="4">
        <v>42.743040000000001</v>
      </c>
      <c r="H3" s="4">
        <v>10.445169999999999</v>
      </c>
      <c r="I3" s="4">
        <v>25.506319999999999</v>
      </c>
      <c r="J3" s="4">
        <v>11.74094</v>
      </c>
      <c r="K3" s="4"/>
      <c r="M3" s="4">
        <v>13.261010000000001</v>
      </c>
      <c r="N3" s="4">
        <v>20.836770000000001</v>
      </c>
      <c r="O3" s="4">
        <v>12.250909999999999</v>
      </c>
      <c r="P3" s="4">
        <v>26.998380000000001</v>
      </c>
      <c r="Q3" s="4">
        <v>23.867069999999998</v>
      </c>
      <c r="R3" s="4">
        <v>20.230709999999998</v>
      </c>
      <c r="S3" s="4">
        <v>21.74586</v>
      </c>
      <c r="T3" s="4">
        <v>16.695350000000001</v>
      </c>
      <c r="U3" s="4">
        <v>12.85697</v>
      </c>
    </row>
    <row r="4" spans="1:21">
      <c r="B4" s="4">
        <v>21.744980000000002</v>
      </c>
      <c r="C4" s="4">
        <v>0</v>
      </c>
      <c r="D4" s="4">
        <v>18.43675</v>
      </c>
      <c r="E4" s="4">
        <v>35.905140000000003</v>
      </c>
      <c r="F4" s="4">
        <v>27.216840000000001</v>
      </c>
      <c r="G4" s="4">
        <v>23.465509999999998</v>
      </c>
      <c r="H4" s="4">
        <v>23.246220000000001</v>
      </c>
      <c r="I4" s="4">
        <v>21.8947</v>
      </c>
      <c r="J4" s="4">
        <v>10.27773</v>
      </c>
      <c r="K4" s="4"/>
      <c r="M4" s="4">
        <v>23.665050000000001</v>
      </c>
      <c r="N4" s="4">
        <v>21.74586</v>
      </c>
      <c r="O4" s="4">
        <v>26.9984</v>
      </c>
      <c r="P4" s="4">
        <v>37.09939</v>
      </c>
      <c r="Q4" s="4">
        <v>21.442830000000001</v>
      </c>
      <c r="R4" s="4">
        <v>26.594339999999999</v>
      </c>
      <c r="S4" s="4">
        <v>25.98828</v>
      </c>
      <c r="T4" s="4">
        <v>21.74586</v>
      </c>
      <c r="U4" s="4">
        <v>22.35192</v>
      </c>
    </row>
    <row r="5" spans="1:21">
      <c r="B5" s="4">
        <v>0</v>
      </c>
      <c r="C5" s="4">
        <v>0</v>
      </c>
      <c r="D5" s="4">
        <v>31.918780000000002</v>
      </c>
      <c r="E5" s="4">
        <v>29.517160000000001</v>
      </c>
      <c r="F5" s="4">
        <v>17.912009999999999</v>
      </c>
      <c r="G5" s="4">
        <v>21.075220000000002</v>
      </c>
      <c r="H5" s="4">
        <v>17.916889999999999</v>
      </c>
      <c r="I5" s="4">
        <v>24.662680000000002</v>
      </c>
      <c r="J5" s="4">
        <v>29.94943</v>
      </c>
      <c r="K5" s="4"/>
      <c r="M5" s="4">
        <v>22.452929999999999</v>
      </c>
      <c r="N5" s="4">
        <v>21.442830000000001</v>
      </c>
      <c r="O5" s="4">
        <v>11.846869999999999</v>
      </c>
      <c r="P5" s="4">
        <v>22.35192</v>
      </c>
      <c r="Q5" s="4">
        <v>15.079190000000001</v>
      </c>
      <c r="R5" s="4">
        <v>31.442830000000001</v>
      </c>
      <c r="S5" s="4">
        <v>23.564039999999999</v>
      </c>
      <c r="T5" s="4">
        <v>21.74586</v>
      </c>
      <c r="U5" s="4">
        <v>12.250909999999999</v>
      </c>
    </row>
    <row r="6" spans="1:21">
      <c r="B6" s="4">
        <v>7.3591499999999996</v>
      </c>
      <c r="C6" s="4">
        <v>15.075670000000001</v>
      </c>
      <c r="D6" s="4">
        <v>32.646329999999999</v>
      </c>
      <c r="E6" s="4">
        <v>33.891680000000001</v>
      </c>
      <c r="F6" s="4">
        <v>12.78755</v>
      </c>
      <c r="G6" s="4">
        <v>29.59018</v>
      </c>
      <c r="H6" s="4">
        <v>14.47724</v>
      </c>
      <c r="I6" s="4">
        <v>16.344480000000001</v>
      </c>
      <c r="J6" s="4">
        <v>8.6346369999999997</v>
      </c>
      <c r="K6" s="4"/>
      <c r="M6" s="4">
        <v>22.04889</v>
      </c>
      <c r="N6" s="4">
        <v>22.957979999999999</v>
      </c>
      <c r="O6" s="4">
        <v>21.442830000000001</v>
      </c>
      <c r="P6" s="4">
        <v>24.170100000000001</v>
      </c>
      <c r="Q6" s="4">
        <v>22.35192</v>
      </c>
      <c r="R6" s="4">
        <v>29.82667</v>
      </c>
      <c r="S6" s="4">
        <v>38.715560000000004</v>
      </c>
      <c r="T6" s="4">
        <v>21.139800000000001</v>
      </c>
      <c r="U6" s="4">
        <v>24.473130000000001</v>
      </c>
    </row>
    <row r="7" spans="1:21">
      <c r="B7" s="4">
        <v>0</v>
      </c>
      <c r="C7" s="4">
        <v>31.95</v>
      </c>
      <c r="D7" s="4">
        <v>28.15</v>
      </c>
      <c r="E7" s="4">
        <v>26.689309999999999</v>
      </c>
      <c r="F7" s="4">
        <v>31.862829999999999</v>
      </c>
      <c r="G7" s="4">
        <v>7.0098539999999998</v>
      </c>
      <c r="H7" s="4">
        <v>7.8842999999999996</v>
      </c>
      <c r="I7" s="4">
        <v>8.6590000000000007</v>
      </c>
      <c r="J7" s="4">
        <v>8.6592000000000002</v>
      </c>
      <c r="K7" s="4"/>
      <c r="M7" s="4">
        <v>14.069089999999999</v>
      </c>
      <c r="N7" s="4">
        <v>15.625</v>
      </c>
      <c r="O7" s="4">
        <v>18.265000000000001</v>
      </c>
      <c r="P7" s="4">
        <v>30.533740000000002</v>
      </c>
      <c r="Q7" s="4">
        <v>21.442830000000001</v>
      </c>
      <c r="R7" s="4">
        <v>40.937779999999997</v>
      </c>
      <c r="S7" s="4">
        <v>18.659800000000001</v>
      </c>
      <c r="T7" s="4">
        <v>19.6584</v>
      </c>
      <c r="U7" s="4">
        <v>20.154800000000002</v>
      </c>
    </row>
    <row r="8" spans="1:21">
      <c r="A8" s="1" t="s">
        <v>63</v>
      </c>
      <c r="B8" s="1" t="str">
        <f>FIXED(AVERAGE(B3:B7),2)&amp;"±"&amp;FIXED(STDEV(B3:B7),2)</f>
        <v>5.82±9.46</v>
      </c>
      <c r="C8" s="1" t="str">
        <f t="shared" ref="C8:J8" si="0">FIXED(AVERAGE(C3:C7),2)&amp;"±"&amp;FIXED(STDEV(C3:C7),2)</f>
        <v>10.03±13.74</v>
      </c>
      <c r="D8" s="1" t="str">
        <f t="shared" si="0"/>
        <v>33.89±14.77</v>
      </c>
      <c r="E8" s="1" t="str">
        <f t="shared" si="0"/>
        <v>26.52±11.71</v>
      </c>
      <c r="F8" s="1" t="str">
        <f t="shared" si="0"/>
        <v>20.60±8.56</v>
      </c>
      <c r="G8" s="1" t="str">
        <f t="shared" si="0"/>
        <v>24.78±13.01</v>
      </c>
      <c r="H8" s="1" t="str">
        <f t="shared" si="0"/>
        <v>14.79±6.08</v>
      </c>
      <c r="I8" s="1" t="str">
        <f t="shared" si="0"/>
        <v>19.41±7.00</v>
      </c>
      <c r="J8" s="1" t="str">
        <f t="shared" si="0"/>
        <v>13.85±9.09</v>
      </c>
      <c r="K8" s="4"/>
      <c r="L8" s="1" t="s">
        <v>63</v>
      </c>
      <c r="M8" s="1" t="str">
        <f>FIXED(AVERAGE(M3:M7),2)&amp;"±"&amp;FIXED(STDEV(M3:M7),2)</f>
        <v>19.10±5.00</v>
      </c>
      <c r="N8" s="1" t="str">
        <f t="shared" ref="N8:U8" si="1">FIXED(AVERAGE(N3:N7),2)&amp;"±"&amp;FIXED(STDEV(N3:N7),2)</f>
        <v>20.52±2.84</v>
      </c>
      <c r="O8" s="1" t="str">
        <f t="shared" si="1"/>
        <v>18.16±6.40</v>
      </c>
      <c r="P8" s="1" t="str">
        <f t="shared" si="1"/>
        <v>28.23±5.84</v>
      </c>
      <c r="Q8" s="1" t="str">
        <f t="shared" si="1"/>
        <v>20.84±3.37</v>
      </c>
      <c r="R8" s="1" t="str">
        <f t="shared" si="1"/>
        <v>29.81±7.56</v>
      </c>
      <c r="S8" s="1" t="str">
        <f t="shared" si="1"/>
        <v>25.73±7.73</v>
      </c>
      <c r="T8" s="1" t="str">
        <f t="shared" si="1"/>
        <v>20.20±2.14</v>
      </c>
      <c r="U8" s="1" t="str">
        <f t="shared" si="1"/>
        <v>18.42±5.57</v>
      </c>
    </row>
    <row r="10" spans="1:21">
      <c r="A10" s="3" t="s">
        <v>48</v>
      </c>
      <c r="L10" s="3" t="s">
        <v>53</v>
      </c>
    </row>
    <row r="11" spans="1:21"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/>
      <c r="M11" s="1" t="s">
        <v>0</v>
      </c>
      <c r="N11" s="1" t="s">
        <v>1</v>
      </c>
      <c r="O11" s="1" t="s">
        <v>2</v>
      </c>
      <c r="P11" s="1" t="s">
        <v>3</v>
      </c>
      <c r="Q11" s="1" t="s">
        <v>4</v>
      </c>
      <c r="R11" s="1" t="s">
        <v>5</v>
      </c>
      <c r="S11" s="1" t="s">
        <v>6</v>
      </c>
      <c r="T11" s="1" t="s">
        <v>7</v>
      </c>
      <c r="U11" s="1" t="s">
        <v>8</v>
      </c>
    </row>
    <row r="12" spans="1:21">
      <c r="B12" s="4">
        <v>95.000600000000006</v>
      </c>
      <c r="C12" s="4">
        <v>24.793199999999999</v>
      </c>
      <c r="D12" s="4">
        <v>641.7636</v>
      </c>
      <c r="E12" s="4">
        <v>44.01567</v>
      </c>
      <c r="F12" s="4">
        <v>75.567859999999996</v>
      </c>
      <c r="G12" s="4">
        <v>0</v>
      </c>
      <c r="H12" s="4">
        <v>79.043379999999999</v>
      </c>
      <c r="I12" s="4">
        <v>69.939449999999994</v>
      </c>
      <c r="J12" s="4">
        <v>36.840780000000002</v>
      </c>
      <c r="K12" s="4"/>
      <c r="M12" s="4">
        <v>30.77778</v>
      </c>
      <c r="N12" s="4">
        <v>147.92060000000001</v>
      </c>
      <c r="O12" s="4">
        <v>73.634919999999994</v>
      </c>
      <c r="P12" s="4">
        <v>282.2063</v>
      </c>
      <c r="Q12" s="4">
        <v>186.49209999999999</v>
      </c>
      <c r="R12" s="4">
        <v>173.63489999999999</v>
      </c>
      <c r="S12" s="4">
        <v>133.63489999999999</v>
      </c>
      <c r="T12" s="4">
        <v>96.492059999999995</v>
      </c>
      <c r="U12" s="4">
        <v>67.920630000000003</v>
      </c>
    </row>
    <row r="13" spans="1:21">
      <c r="B13" s="4">
        <v>472.28570000000002</v>
      </c>
      <c r="C13" s="4">
        <v>91.925759999999997</v>
      </c>
      <c r="D13" s="4">
        <v>230.42740000000001</v>
      </c>
      <c r="E13" s="4">
        <v>269.71800000000002</v>
      </c>
      <c r="F13" s="4">
        <v>164.5411</v>
      </c>
      <c r="G13" s="4">
        <v>119.5081</v>
      </c>
      <c r="H13" s="4">
        <v>274.68610000000001</v>
      </c>
      <c r="I13" s="4">
        <v>80.638469999999998</v>
      </c>
      <c r="J13" s="4">
        <v>71.970929999999996</v>
      </c>
      <c r="K13" s="4"/>
      <c r="M13" s="4">
        <v>73.634919999999994</v>
      </c>
      <c r="N13" s="4">
        <v>375.06349999999998</v>
      </c>
      <c r="O13" s="4">
        <v>390.77800000000002</v>
      </c>
      <c r="P13" s="4">
        <v>413.63490000000002</v>
      </c>
      <c r="Q13" s="4">
        <v>135.0635</v>
      </c>
      <c r="R13" s="4">
        <v>186.49209999999999</v>
      </c>
      <c r="S13" s="4">
        <v>220.77780000000001</v>
      </c>
      <c r="T13" s="4">
        <v>173.63489999999999</v>
      </c>
      <c r="U13" s="4">
        <v>182.2063</v>
      </c>
    </row>
    <row r="14" spans="1:21">
      <c r="B14" s="4">
        <v>113.3349</v>
      </c>
      <c r="C14" s="4">
        <v>0</v>
      </c>
      <c r="D14" s="4">
        <v>235.34790000000001</v>
      </c>
      <c r="E14" s="4">
        <v>0</v>
      </c>
      <c r="F14" s="4">
        <v>69.461410000000001</v>
      </c>
      <c r="G14" s="4">
        <v>119.2563</v>
      </c>
      <c r="H14" s="4">
        <v>48.638579999999997</v>
      </c>
      <c r="I14" s="4">
        <v>34.21987</v>
      </c>
      <c r="J14" s="4">
        <v>245.68209999999999</v>
      </c>
      <c r="K14" s="4"/>
      <c r="M14" s="4">
        <v>70.777780000000007</v>
      </c>
      <c r="N14" s="4">
        <v>130.77780000000001</v>
      </c>
      <c r="O14" s="4">
        <v>110.7778</v>
      </c>
      <c r="P14" s="4">
        <v>182.2063</v>
      </c>
      <c r="Q14" s="4">
        <v>130.77780000000001</v>
      </c>
      <c r="R14" s="4">
        <v>149.3492</v>
      </c>
      <c r="S14" s="4">
        <v>263.63490000000002</v>
      </c>
      <c r="T14" s="4">
        <v>177.92060000000001</v>
      </c>
      <c r="U14" s="4">
        <v>47.920630000000003</v>
      </c>
    </row>
    <row r="15" spans="1:21">
      <c r="B15" s="4">
        <v>270.33170000000001</v>
      </c>
      <c r="C15" s="4">
        <v>193.0856</v>
      </c>
      <c r="D15" s="4">
        <v>118.9015</v>
      </c>
      <c r="E15" s="4">
        <v>156.4195</v>
      </c>
      <c r="F15" s="4">
        <v>112.90940000000001</v>
      </c>
      <c r="G15" s="4">
        <v>223.27379999999999</v>
      </c>
      <c r="H15" s="4">
        <v>374.73020000000002</v>
      </c>
      <c r="I15" s="4">
        <v>103.79349999999999</v>
      </c>
      <c r="J15" s="4">
        <v>50.199599999999997</v>
      </c>
      <c r="K15" s="4"/>
      <c r="M15" s="4">
        <v>56.492060000000002</v>
      </c>
      <c r="N15" s="4">
        <v>195.0635</v>
      </c>
      <c r="O15" s="4">
        <v>195.0635</v>
      </c>
      <c r="P15" s="4">
        <v>225.0635</v>
      </c>
      <c r="Q15" s="4">
        <v>135.0635</v>
      </c>
      <c r="R15" s="4">
        <v>213.63489999999999</v>
      </c>
      <c r="S15" s="4">
        <v>130.77780000000001</v>
      </c>
      <c r="T15" s="4">
        <v>199.3492</v>
      </c>
      <c r="U15" s="4">
        <v>207.92060000000001</v>
      </c>
    </row>
    <row r="16" spans="1:21">
      <c r="B16" s="4">
        <v>125.2782</v>
      </c>
      <c r="C16" s="4">
        <v>363.26540999999997</v>
      </c>
      <c r="D16" s="4">
        <v>82.65</v>
      </c>
      <c r="E16" s="4">
        <v>54</v>
      </c>
      <c r="F16" s="4">
        <v>214.06200000000001</v>
      </c>
      <c r="G16" s="4">
        <v>335.57326999999998</v>
      </c>
      <c r="H16" s="4">
        <v>81.268000000000001</v>
      </c>
      <c r="I16" s="4">
        <v>123.65479999999999</v>
      </c>
      <c r="J16" s="4">
        <v>64.597999999999999</v>
      </c>
      <c r="K16" s="4"/>
      <c r="M16" s="4">
        <v>90.777780000000007</v>
      </c>
      <c r="N16" s="4">
        <v>165.154</v>
      </c>
      <c r="O16" s="4">
        <v>265.65499999999997</v>
      </c>
      <c r="P16" s="4">
        <v>327.92059999999998</v>
      </c>
      <c r="Q16" s="4">
        <v>169.3492</v>
      </c>
      <c r="R16" s="4">
        <v>166.49209999999999</v>
      </c>
      <c r="S16" s="4">
        <v>263.26400000000001</v>
      </c>
      <c r="T16" s="4">
        <v>168.26580000000001</v>
      </c>
      <c r="U16" s="4">
        <v>185.65899999999999</v>
      </c>
    </row>
    <row r="17" spans="1:21">
      <c r="A17" s="1" t="s">
        <v>63</v>
      </c>
      <c r="B17" s="1" t="str">
        <f>FIXED(AVERAGE(B12:B16),2)&amp;"±"&amp;FIXED(STDEV(B12:B16),2)</f>
        <v>215.25±159.72</v>
      </c>
      <c r="C17" s="1" t="str">
        <f t="shared" ref="C17:J17" si="2">FIXED(AVERAGE(C12:C16),2)&amp;"±"&amp;FIXED(STDEV(C12:C16),2)</f>
        <v>134.61±148.07</v>
      </c>
      <c r="D17" s="1" t="str">
        <f t="shared" si="2"/>
        <v>261.82±222.81</v>
      </c>
      <c r="E17" s="1" t="str">
        <f t="shared" si="2"/>
        <v>104.83±108.54</v>
      </c>
      <c r="F17" s="1" t="str">
        <f t="shared" si="2"/>
        <v>127.31±61.53</v>
      </c>
      <c r="G17" s="1" t="str">
        <f t="shared" si="2"/>
        <v>159.52±126.22</v>
      </c>
      <c r="H17" s="1" t="str">
        <f t="shared" si="2"/>
        <v>171.67±144.68</v>
      </c>
      <c r="I17" s="1" t="str">
        <f t="shared" si="2"/>
        <v>82.45±34.06</v>
      </c>
      <c r="J17" s="1" t="str">
        <f t="shared" si="2"/>
        <v>93.86±85.94</v>
      </c>
      <c r="K17" s="4"/>
      <c r="L17" s="1" t="s">
        <v>63</v>
      </c>
      <c r="M17" s="1" t="str">
        <f>FIXED(AVERAGE(M12:M16),2)&amp;"±"&amp;FIXED(STDEV(M12:M16),2)</f>
        <v>64.49±22.44</v>
      </c>
      <c r="N17" s="1" t="str">
        <f t="shared" ref="N17:U17" si="3">FIXED(AVERAGE(N12:N16),2)&amp;"±"&amp;FIXED(STDEV(N12:N16),2)</f>
        <v>202.80±99.19</v>
      </c>
      <c r="O17" s="1" t="str">
        <f t="shared" si="3"/>
        <v>207.18±126.89</v>
      </c>
      <c r="P17" s="1" t="str">
        <f t="shared" si="3"/>
        <v>286.21±90.21</v>
      </c>
      <c r="Q17" s="1" t="str">
        <f t="shared" si="3"/>
        <v>151.35±25.06</v>
      </c>
      <c r="R17" s="1" t="str">
        <f t="shared" si="3"/>
        <v>177.92±24.05</v>
      </c>
      <c r="S17" s="1" t="str">
        <f t="shared" si="3"/>
        <v>202.42±66.43</v>
      </c>
      <c r="T17" s="1" t="str">
        <f t="shared" si="3"/>
        <v>163.13±39.08</v>
      </c>
      <c r="U17" s="1" t="str">
        <f t="shared" si="3"/>
        <v>138.33±74.40</v>
      </c>
    </row>
    <row r="19" spans="1:21">
      <c r="A19" s="3" t="s">
        <v>49</v>
      </c>
      <c r="L19" s="3" t="s">
        <v>54</v>
      </c>
    </row>
    <row r="20" spans="1:21">
      <c r="B20" s="1" t="s">
        <v>0</v>
      </c>
      <c r="C20" s="1" t="s">
        <v>1</v>
      </c>
      <c r="D20" s="1" t="s">
        <v>2</v>
      </c>
      <c r="E20" s="1" t="s">
        <v>3</v>
      </c>
      <c r="F20" s="1" t="s">
        <v>4</v>
      </c>
      <c r="G20" s="1" t="s">
        <v>5</v>
      </c>
      <c r="H20" s="1" t="s">
        <v>6</v>
      </c>
      <c r="I20" s="1" t="s">
        <v>7</v>
      </c>
      <c r="J20" s="1" t="s">
        <v>8</v>
      </c>
      <c r="K20" s="1"/>
      <c r="M20" s="1" t="s">
        <v>0</v>
      </c>
      <c r="N20" s="1" t="s">
        <v>1</v>
      </c>
      <c r="O20" s="1" t="s">
        <v>2</v>
      </c>
      <c r="P20" s="1" t="s">
        <v>3</v>
      </c>
      <c r="Q20" s="1" t="s">
        <v>4</v>
      </c>
      <c r="R20" s="1" t="s">
        <v>5</v>
      </c>
      <c r="S20" s="1" t="s">
        <v>6</v>
      </c>
      <c r="T20" s="1" t="s">
        <v>7</v>
      </c>
      <c r="U20" s="1" t="s">
        <v>8</v>
      </c>
    </row>
    <row r="21" spans="1:21">
      <c r="B21" s="4">
        <v>79.480699999999999</v>
      </c>
      <c r="C21" s="4">
        <v>182.53039999999999</v>
      </c>
      <c r="D21" s="4">
        <v>202.2063</v>
      </c>
      <c r="E21" s="4">
        <v>102.7149</v>
      </c>
      <c r="F21" s="4">
        <v>139.37629999999999</v>
      </c>
      <c r="G21" s="4">
        <v>100.3967</v>
      </c>
      <c r="H21" s="4">
        <v>83.498639999999995</v>
      </c>
      <c r="I21" s="4">
        <v>84.959320000000005</v>
      </c>
      <c r="J21" s="4">
        <v>83.874660000000006</v>
      </c>
      <c r="K21" s="4"/>
      <c r="M21" s="4">
        <v>43.771430000000002</v>
      </c>
      <c r="N21" s="4">
        <v>70.914289999999994</v>
      </c>
      <c r="O21" s="4">
        <v>40.914290000000001</v>
      </c>
      <c r="P21" s="4">
        <v>125.9143</v>
      </c>
      <c r="Q21" s="4">
        <v>112.7</v>
      </c>
      <c r="R21" s="4">
        <v>107.3429</v>
      </c>
      <c r="S21" s="4">
        <v>61.628570000000003</v>
      </c>
      <c r="T21" s="4">
        <v>55.2</v>
      </c>
      <c r="U21" s="4">
        <v>35.200000000000003</v>
      </c>
    </row>
    <row r="22" spans="1:21">
      <c r="B22" s="4">
        <v>106.2242</v>
      </c>
      <c r="C22" s="4">
        <v>122.19799999999999</v>
      </c>
      <c r="D22" s="4">
        <v>105.6195</v>
      </c>
      <c r="E22" s="4">
        <v>151.67019999999999</v>
      </c>
      <c r="F22" s="4">
        <v>123.468</v>
      </c>
      <c r="G22" s="4">
        <v>154.82849999999999</v>
      </c>
      <c r="H22" s="4">
        <v>120.53959999999999</v>
      </c>
      <c r="I22" s="4">
        <v>81.529759999999996</v>
      </c>
      <c r="J22" s="4">
        <v>79.750990000000002</v>
      </c>
      <c r="K22" s="4"/>
      <c r="M22" s="4">
        <v>53.057139999999997</v>
      </c>
      <c r="N22" s="4">
        <v>83.771429999999995</v>
      </c>
      <c r="O22" s="4">
        <v>43.069499999999998</v>
      </c>
      <c r="P22" s="4">
        <v>115.06529999999999</v>
      </c>
      <c r="Q22" s="4">
        <v>120.2</v>
      </c>
      <c r="R22" s="4">
        <v>90.2</v>
      </c>
      <c r="S22" s="4">
        <v>96.628569999999996</v>
      </c>
      <c r="T22" s="4">
        <v>88.057140000000004</v>
      </c>
      <c r="U22" s="4">
        <v>81.628569999999996</v>
      </c>
    </row>
    <row r="23" spans="1:21">
      <c r="B23" s="4">
        <v>84.021029999999996</v>
      </c>
      <c r="C23" s="4">
        <v>53.573839999999997</v>
      </c>
      <c r="D23" s="4">
        <v>98.032539999999997</v>
      </c>
      <c r="E23" s="4">
        <v>89.016139999999993</v>
      </c>
      <c r="F23" s="4">
        <v>99.526430000000005</v>
      </c>
      <c r="G23" s="4">
        <v>128.80600000000001</v>
      </c>
      <c r="H23" s="4">
        <v>73.21875</v>
      </c>
      <c r="I23" s="4">
        <v>62.392040000000001</v>
      </c>
      <c r="J23" s="4">
        <v>115.6121</v>
      </c>
      <c r="K23" s="4"/>
      <c r="M23" s="4">
        <v>45.2</v>
      </c>
      <c r="N23" s="4">
        <v>81.628569999999996</v>
      </c>
      <c r="O23" s="4">
        <v>48.771430000000002</v>
      </c>
      <c r="P23" s="4">
        <v>93.414289999999994</v>
      </c>
      <c r="Q23" s="4">
        <v>62.342860000000002</v>
      </c>
      <c r="R23" s="4">
        <v>158.7714</v>
      </c>
      <c r="S23" s="4">
        <v>86.985709999999997</v>
      </c>
      <c r="T23" s="4">
        <v>73.057140000000004</v>
      </c>
      <c r="U23" s="4">
        <v>39.485709999999997</v>
      </c>
    </row>
    <row r="24" spans="1:21">
      <c r="B24" s="4">
        <v>108.3486</v>
      </c>
      <c r="C24" s="4">
        <v>166.30119999999999</v>
      </c>
      <c r="D24" s="4">
        <v>85.33708</v>
      </c>
      <c r="E24" s="4">
        <v>129.55619999999999</v>
      </c>
      <c r="F24" s="4">
        <v>169.0205</v>
      </c>
      <c r="G24" s="4">
        <v>109.25839999999999</v>
      </c>
      <c r="H24" s="4">
        <v>136.36590000000001</v>
      </c>
      <c r="I24" s="4">
        <v>97.659630000000007</v>
      </c>
      <c r="J24" s="4">
        <v>110.122</v>
      </c>
      <c r="K24" s="4"/>
      <c r="M24" s="4">
        <v>48.771430000000002</v>
      </c>
      <c r="N24" s="4">
        <v>96.985709999999997</v>
      </c>
      <c r="O24" s="4">
        <v>92.342860000000002</v>
      </c>
      <c r="P24" s="4">
        <v>105.2</v>
      </c>
      <c r="Q24" s="4">
        <v>79.485709999999997</v>
      </c>
      <c r="R24" s="4">
        <v>98.771429999999995</v>
      </c>
      <c r="S24" s="4">
        <v>78.414289999999994</v>
      </c>
      <c r="T24" s="4">
        <v>69.842860000000002</v>
      </c>
      <c r="U24" s="4">
        <v>91.271429999999995</v>
      </c>
    </row>
    <row r="25" spans="1:21">
      <c r="B25" s="4">
        <v>89.572299999999998</v>
      </c>
      <c r="C25" s="4">
        <v>263.25400000000002</v>
      </c>
      <c r="D25" s="4">
        <v>205.48699999999999</v>
      </c>
      <c r="E25" s="4">
        <v>215.41329999999999</v>
      </c>
      <c r="F25" s="4">
        <v>170.47300000000001</v>
      </c>
      <c r="G25" s="4">
        <v>86.101920000000007</v>
      </c>
      <c r="H25" s="4">
        <v>163.8475</v>
      </c>
      <c r="I25" s="4">
        <v>146.6498</v>
      </c>
      <c r="J25" s="4">
        <v>86.594099999999997</v>
      </c>
      <c r="K25" s="4"/>
      <c r="M25" s="4">
        <v>28.771429999999999</v>
      </c>
      <c r="N25" s="4">
        <v>136.958</v>
      </c>
      <c r="O25" s="4">
        <v>156.32650000000001</v>
      </c>
      <c r="P25" s="4">
        <v>137.34289999999999</v>
      </c>
      <c r="Q25" s="4">
        <v>76.271429999999995</v>
      </c>
      <c r="R25" s="4">
        <v>121.62860000000001</v>
      </c>
      <c r="S25" s="4">
        <v>138.654</v>
      </c>
      <c r="T25" s="4">
        <v>154.2654</v>
      </c>
      <c r="U25" s="4">
        <v>106.32599999999999</v>
      </c>
    </row>
    <row r="26" spans="1:21">
      <c r="A26" s="1" t="s">
        <v>63</v>
      </c>
      <c r="B26" s="1" t="str">
        <f>FIXED(AVERAGE(B21:B25),2)&amp;"±"&amp;FIXED(STDEV(B21:B25),2)</f>
        <v>93.53±13.08</v>
      </c>
      <c r="C26" s="1" t="str">
        <f t="shared" ref="C26:J26" si="4">FIXED(AVERAGE(C21:C25),2)&amp;"±"&amp;FIXED(STDEV(C21:C25),2)</f>
        <v>157.57±77.35</v>
      </c>
      <c r="D26" s="1" t="str">
        <f t="shared" si="4"/>
        <v>139.34±59.34</v>
      </c>
      <c r="E26" s="1" t="str">
        <f t="shared" si="4"/>
        <v>137.67±49.74</v>
      </c>
      <c r="F26" s="1" t="str">
        <f t="shared" si="4"/>
        <v>140.37±30.34</v>
      </c>
      <c r="G26" s="1" t="str">
        <f t="shared" si="4"/>
        <v>115.88±26.71</v>
      </c>
      <c r="H26" s="1" t="str">
        <f t="shared" si="4"/>
        <v>115.49±37.45</v>
      </c>
      <c r="I26" s="1" t="str">
        <f t="shared" si="4"/>
        <v>94.64±31.70</v>
      </c>
      <c r="J26" s="1" t="str">
        <f t="shared" si="4"/>
        <v>95.19±16.43</v>
      </c>
      <c r="K26" s="4"/>
      <c r="L26" s="1" t="s">
        <v>63</v>
      </c>
      <c r="M26" s="1" t="str">
        <f>FIXED(AVERAGE(M21:M25),2)&amp;"±"&amp;FIXED(STDEV(M21:M25),2)</f>
        <v>43.91±9.19</v>
      </c>
      <c r="N26" s="1" t="str">
        <f t="shared" ref="N26:U26" si="5">FIXED(AVERAGE(N21:N25),2)&amp;"±"&amp;FIXED(STDEV(N21:N25),2)</f>
        <v>94.05±25.71</v>
      </c>
      <c r="O26" s="1" t="str">
        <f t="shared" si="5"/>
        <v>76.28±49.44</v>
      </c>
      <c r="P26" s="1" t="str">
        <f t="shared" si="5"/>
        <v>115.39±17.17</v>
      </c>
      <c r="Q26" s="1" t="str">
        <f t="shared" si="5"/>
        <v>90.20±24.96</v>
      </c>
      <c r="R26" s="1" t="str">
        <f t="shared" si="5"/>
        <v>115.34±26.91</v>
      </c>
      <c r="S26" s="1" t="str">
        <f t="shared" si="5"/>
        <v>92.46±28.85</v>
      </c>
      <c r="T26" s="1" t="str">
        <f t="shared" si="5"/>
        <v>88.08±38.79</v>
      </c>
      <c r="U26" s="1" t="str">
        <f t="shared" si="5"/>
        <v>70.78±31.81</v>
      </c>
    </row>
    <row r="28" spans="1:21">
      <c r="A28" s="3" t="s">
        <v>50</v>
      </c>
      <c r="L28" s="3" t="s">
        <v>55</v>
      </c>
    </row>
    <row r="29" spans="1:21">
      <c r="B29" s="1" t="s">
        <v>0</v>
      </c>
      <c r="C29" s="1" t="s">
        <v>1</v>
      </c>
      <c r="D29" s="1" t="s">
        <v>2</v>
      </c>
      <c r="E29" s="1" t="s">
        <v>3</v>
      </c>
      <c r="F29" s="1" t="s">
        <v>4</v>
      </c>
      <c r="G29" s="1" t="s">
        <v>5</v>
      </c>
      <c r="H29" s="1" t="s">
        <v>6</v>
      </c>
      <c r="I29" s="1" t="s">
        <v>7</v>
      </c>
      <c r="J29" s="1" t="s">
        <v>8</v>
      </c>
      <c r="K29" s="1"/>
      <c r="M29" s="1" t="s">
        <v>0</v>
      </c>
      <c r="N29" s="1" t="s">
        <v>1</v>
      </c>
      <c r="O29" s="1" t="s">
        <v>2</v>
      </c>
      <c r="P29" s="1" t="s">
        <v>3</v>
      </c>
      <c r="Q29" s="1" t="s">
        <v>4</v>
      </c>
      <c r="R29" s="1" t="s">
        <v>5</v>
      </c>
      <c r="S29" s="1" t="s">
        <v>6</v>
      </c>
      <c r="T29" s="1" t="s">
        <v>7</v>
      </c>
      <c r="U29" s="1" t="s">
        <v>8</v>
      </c>
    </row>
    <row r="30" spans="1:21">
      <c r="B30" s="4">
        <v>5.8673719999999996</v>
      </c>
      <c r="C30" s="4">
        <v>9.6543609999999997</v>
      </c>
      <c r="D30" s="4">
        <v>8.2910529999999998</v>
      </c>
      <c r="E30" s="4">
        <v>4.2225060000000001</v>
      </c>
      <c r="F30" s="4">
        <v>5.4335360000000001</v>
      </c>
      <c r="G30" s="4">
        <v>5.1128159999999996</v>
      </c>
      <c r="H30" s="4">
        <v>3.7288000000000001</v>
      </c>
      <c r="I30" s="4">
        <v>6.4587159999999999</v>
      </c>
      <c r="J30" s="4">
        <v>3.8621439999999998</v>
      </c>
      <c r="K30" s="4"/>
      <c r="M30" s="4">
        <v>20.314520000000002</v>
      </c>
      <c r="N30" s="4">
        <v>21.443549999999998</v>
      </c>
      <c r="O30" s="4">
        <v>14.024190000000001</v>
      </c>
      <c r="P30" s="4">
        <v>27.895160000000001</v>
      </c>
      <c r="Q30" s="4">
        <v>25.556450000000002</v>
      </c>
      <c r="R30" s="4">
        <v>66.201610000000002</v>
      </c>
      <c r="S30" s="4">
        <v>19.99194</v>
      </c>
      <c r="T30" s="4">
        <v>7.7338709999999997</v>
      </c>
      <c r="U30" s="4">
        <v>7.5725809999999996</v>
      </c>
    </row>
    <row r="31" spans="1:21">
      <c r="B31" s="4">
        <v>6.3874490000000002</v>
      </c>
      <c r="C31" s="4">
        <v>8.6532260000000001</v>
      </c>
      <c r="D31" s="4">
        <v>7.2303499999999996</v>
      </c>
      <c r="E31" s="4">
        <v>8.5908840000000009</v>
      </c>
      <c r="F31" s="4">
        <v>6.3987280000000002</v>
      </c>
      <c r="G31" s="4">
        <v>5.9739440000000004</v>
      </c>
      <c r="H31" s="4">
        <v>4.8026410000000004</v>
      </c>
      <c r="I31" s="4">
        <v>4.7123850000000003</v>
      </c>
      <c r="J31" s="4">
        <v>3.8221029999999998</v>
      </c>
      <c r="K31" s="4"/>
      <c r="M31" s="4">
        <v>9.3467739999999999</v>
      </c>
      <c r="N31" s="4">
        <v>21.685479999999998</v>
      </c>
      <c r="O31" s="4">
        <v>71.443550000000002</v>
      </c>
      <c r="P31" s="4">
        <v>72.088710000000006</v>
      </c>
      <c r="Q31" s="4">
        <v>26.040320000000001</v>
      </c>
      <c r="R31" s="4">
        <v>25.314520000000002</v>
      </c>
      <c r="S31" s="4">
        <v>46.12097</v>
      </c>
      <c r="T31" s="4">
        <v>19.99194</v>
      </c>
      <c r="U31" s="4">
        <v>22.169350000000001</v>
      </c>
    </row>
    <row r="32" spans="1:21">
      <c r="B32" s="4">
        <v>6.7741870000000004</v>
      </c>
      <c r="C32" s="4">
        <v>5.8234440000000003</v>
      </c>
      <c r="D32" s="4">
        <v>4.7930780000000004</v>
      </c>
      <c r="E32" s="4">
        <v>6.0527069999999998</v>
      </c>
      <c r="F32" s="4">
        <v>6.6101520000000002</v>
      </c>
      <c r="G32" s="4">
        <v>6.1555330000000001</v>
      </c>
      <c r="H32" s="4">
        <v>4.6782069999999996</v>
      </c>
      <c r="I32" s="4">
        <v>5.2049589999999997</v>
      </c>
      <c r="J32" s="4">
        <v>5.6223559999999999</v>
      </c>
      <c r="K32" s="4"/>
      <c r="M32" s="4">
        <v>7.0887099999999998</v>
      </c>
      <c r="N32" s="4">
        <v>11.524190000000001</v>
      </c>
      <c r="O32" s="4">
        <v>6.6048390000000001</v>
      </c>
      <c r="P32" s="4">
        <v>25.798390000000001</v>
      </c>
      <c r="Q32" s="4">
        <v>16.76613</v>
      </c>
      <c r="R32" s="4">
        <v>45.153230000000001</v>
      </c>
      <c r="S32" s="4">
        <v>25.314520000000002</v>
      </c>
      <c r="T32" s="4">
        <v>19.75</v>
      </c>
      <c r="U32" s="4">
        <v>5.3145160000000002</v>
      </c>
    </row>
    <row r="33" spans="1:21">
      <c r="B33" s="4">
        <v>5.5111780000000001</v>
      </c>
      <c r="C33" s="4">
        <v>7.4789700000000003</v>
      </c>
      <c r="D33" s="4">
        <v>6.9612410000000002</v>
      </c>
      <c r="E33" s="4">
        <v>6.8858959999999998</v>
      </c>
      <c r="F33" s="4">
        <v>5.2598739999999999</v>
      </c>
      <c r="G33" s="4">
        <v>5.0463909999999998</v>
      </c>
      <c r="H33" s="4">
        <v>4.5301939999999998</v>
      </c>
      <c r="I33" s="4">
        <v>4.6934139999999998</v>
      </c>
      <c r="J33" s="4">
        <v>5.5038799999999997</v>
      </c>
      <c r="K33" s="4"/>
      <c r="M33" s="4">
        <v>12.57258</v>
      </c>
      <c r="N33" s="4">
        <v>24.588709999999999</v>
      </c>
      <c r="O33" s="4">
        <v>19.024190000000001</v>
      </c>
      <c r="P33" s="4">
        <v>18.540320000000001</v>
      </c>
      <c r="Q33" s="4">
        <v>41.040320000000001</v>
      </c>
      <c r="R33" s="4">
        <v>27.572579999999999</v>
      </c>
      <c r="S33" s="4">
        <v>14.66935</v>
      </c>
      <c r="T33" s="4">
        <v>16.3629</v>
      </c>
      <c r="U33" s="4">
        <v>12.73387</v>
      </c>
    </row>
    <row r="34" spans="1:21">
      <c r="B34" s="4">
        <v>5.0410649999999997</v>
      </c>
      <c r="C34" s="4">
        <v>12.2654</v>
      </c>
      <c r="D34" s="4">
        <v>9.5983999999999998</v>
      </c>
      <c r="E34" s="4">
        <v>7.0130569999999999</v>
      </c>
      <c r="F34" s="4">
        <v>5.3485769999999997</v>
      </c>
      <c r="G34" s="4">
        <v>3.9170880000000001</v>
      </c>
      <c r="H34" s="4">
        <v>7.6584099999999999</v>
      </c>
      <c r="I34" s="4">
        <v>5.6280999999999999</v>
      </c>
      <c r="J34" s="4">
        <v>4.6529800000000003</v>
      </c>
      <c r="K34" s="4"/>
      <c r="M34" s="4">
        <v>19.024190000000001</v>
      </c>
      <c r="N34" s="4">
        <v>42.625</v>
      </c>
      <c r="O34" s="4">
        <v>48.326000000000001</v>
      </c>
      <c r="P34" s="4">
        <v>20.959679999999999</v>
      </c>
      <c r="Q34" s="4">
        <v>22.895160000000001</v>
      </c>
      <c r="R34" s="4">
        <v>72.088710000000006</v>
      </c>
      <c r="S34" s="4">
        <v>8.6594999999999995</v>
      </c>
      <c r="T34" s="4">
        <v>12.659800000000001</v>
      </c>
      <c r="U34" s="4">
        <v>15.239599999999999</v>
      </c>
    </row>
    <row r="35" spans="1:21">
      <c r="A35" s="1" t="s">
        <v>63</v>
      </c>
      <c r="B35" s="1" t="str">
        <f>FIXED(AVERAGE(B30:B34),2)&amp;"±"&amp;FIXED(STDEV(B30:B34),2)</f>
        <v>5.92±0.69</v>
      </c>
      <c r="C35" s="1" t="str">
        <f t="shared" ref="C35:J35" si="6">FIXED(AVERAGE(C30:C34),2)&amp;"±"&amp;FIXED(STDEV(C30:C34),2)</f>
        <v>8.78±2.42</v>
      </c>
      <c r="D35" s="1" t="str">
        <f t="shared" si="6"/>
        <v>7.37±1.78</v>
      </c>
      <c r="E35" s="1" t="str">
        <f t="shared" si="6"/>
        <v>6.55±1.59</v>
      </c>
      <c r="F35" s="1" t="str">
        <f t="shared" si="6"/>
        <v>5.81±0.64</v>
      </c>
      <c r="G35" s="1" t="str">
        <f t="shared" si="6"/>
        <v>5.24±0.89</v>
      </c>
      <c r="H35" s="1" t="str">
        <f t="shared" si="6"/>
        <v>5.08±1.50</v>
      </c>
      <c r="I35" s="1" t="str">
        <f t="shared" si="6"/>
        <v>5.34±0.74</v>
      </c>
      <c r="J35" s="1" t="str">
        <f t="shared" si="6"/>
        <v>4.69±0.86</v>
      </c>
      <c r="K35" s="4"/>
      <c r="L35" s="1" t="s">
        <v>63</v>
      </c>
      <c r="M35" s="1" t="str">
        <f>FIXED(AVERAGE(M30:M34),2)&amp;"±"&amp;FIXED(STDEV(M30:M34),2)</f>
        <v>13.67±5.83</v>
      </c>
      <c r="N35" s="1" t="str">
        <f t="shared" ref="N35:U35" si="7">FIXED(AVERAGE(N30:N34),2)&amp;"±"&amp;FIXED(STDEV(N30:N34),2)</f>
        <v>24.37±11.34</v>
      </c>
      <c r="O35" s="1" t="str">
        <f t="shared" si="7"/>
        <v>31.88±27.20</v>
      </c>
      <c r="P35" s="1" t="str">
        <f t="shared" si="7"/>
        <v>33.06±22.14</v>
      </c>
      <c r="Q35" s="1" t="str">
        <f t="shared" si="7"/>
        <v>26.46±8.95</v>
      </c>
      <c r="R35" s="1" t="str">
        <f t="shared" si="7"/>
        <v>47.27±21.50</v>
      </c>
      <c r="S35" s="1" t="str">
        <f t="shared" si="7"/>
        <v>22.95±14.35</v>
      </c>
      <c r="T35" s="1" t="str">
        <f t="shared" si="7"/>
        <v>15.30±5.18</v>
      </c>
      <c r="U35" s="1" t="str">
        <f t="shared" si="7"/>
        <v>12.61±6.65</v>
      </c>
    </row>
    <row r="37" spans="1:21">
      <c r="A37" s="3" t="s">
        <v>51</v>
      </c>
      <c r="L37" s="3" t="s">
        <v>56</v>
      </c>
    </row>
    <row r="38" spans="1:21">
      <c r="B38" s="1" t="s">
        <v>0</v>
      </c>
      <c r="C38" s="1" t="s">
        <v>1</v>
      </c>
      <c r="D38" s="1" t="s">
        <v>2</v>
      </c>
      <c r="E38" s="1" t="s">
        <v>3</v>
      </c>
      <c r="F38" s="1" t="s">
        <v>4</v>
      </c>
      <c r="G38" s="1" t="s">
        <v>5</v>
      </c>
      <c r="H38" s="1" t="s">
        <v>6</v>
      </c>
      <c r="I38" s="1" t="s">
        <v>7</v>
      </c>
      <c r="J38" s="1" t="s">
        <v>8</v>
      </c>
      <c r="K38" s="1"/>
      <c r="M38" s="1" t="s">
        <v>0</v>
      </c>
      <c r="N38" s="1" t="s">
        <v>1</v>
      </c>
      <c r="O38" s="1" t="s">
        <v>2</v>
      </c>
      <c r="P38" s="1" t="s">
        <v>3</v>
      </c>
      <c r="Q38" s="1" t="s">
        <v>4</v>
      </c>
      <c r="R38" s="1" t="s">
        <v>5</v>
      </c>
      <c r="S38" s="1" t="s">
        <v>6</v>
      </c>
      <c r="T38" s="1" t="s">
        <v>7</v>
      </c>
      <c r="U38" s="1" t="s">
        <v>8</v>
      </c>
    </row>
    <row r="39" spans="1:21">
      <c r="B39" s="4">
        <v>798.005</v>
      </c>
      <c r="C39" s="4">
        <v>1126.7850000000001</v>
      </c>
      <c r="D39" s="4">
        <v>1164.9359999999999</v>
      </c>
      <c r="E39" s="4">
        <v>627.18309999999997</v>
      </c>
      <c r="F39" s="4">
        <v>636.0009</v>
      </c>
      <c r="G39" s="4">
        <v>978.20420000000001</v>
      </c>
      <c r="H39" s="4">
        <v>813.24069999999995</v>
      </c>
      <c r="I39" s="4">
        <v>920.7894</v>
      </c>
      <c r="J39" s="4">
        <v>870.76260000000002</v>
      </c>
      <c r="K39" s="4"/>
      <c r="M39" s="4">
        <v>125.48</v>
      </c>
      <c r="N39" s="4">
        <v>309.48</v>
      </c>
      <c r="O39" s="4">
        <v>101.48</v>
      </c>
      <c r="P39" s="4">
        <v>485.48</v>
      </c>
      <c r="Q39" s="4">
        <v>453.48</v>
      </c>
      <c r="R39" s="4">
        <v>387.48</v>
      </c>
      <c r="S39" s="4">
        <v>273.48</v>
      </c>
      <c r="T39" s="4">
        <v>253.48</v>
      </c>
      <c r="U39" s="4">
        <v>141.47999999999999</v>
      </c>
    </row>
    <row r="40" spans="1:21">
      <c r="B40" s="4">
        <v>847.49940000000004</v>
      </c>
      <c r="C40" s="4">
        <v>1100.9949999999999</v>
      </c>
      <c r="D40" s="4">
        <v>1081.123</v>
      </c>
      <c r="E40" s="4">
        <v>1135.758</v>
      </c>
      <c r="F40" s="4">
        <v>946.35270000000003</v>
      </c>
      <c r="G40" s="4">
        <v>964.70820000000003</v>
      </c>
      <c r="H40" s="4">
        <v>851.72979999999995</v>
      </c>
      <c r="I40" s="4">
        <v>846.80240000000003</v>
      </c>
      <c r="J40" s="4">
        <v>651.36479999999995</v>
      </c>
      <c r="K40" s="4"/>
      <c r="M40" s="4">
        <v>209.48</v>
      </c>
      <c r="N40" s="4">
        <v>423.48</v>
      </c>
      <c r="O40" s="4">
        <v>637.48</v>
      </c>
      <c r="P40" s="4">
        <v>293.48</v>
      </c>
      <c r="Q40" s="4">
        <v>447.48</v>
      </c>
      <c r="R40" s="4">
        <v>417.48</v>
      </c>
      <c r="S40" s="4">
        <v>519.48</v>
      </c>
      <c r="T40" s="4">
        <v>459.48</v>
      </c>
      <c r="U40" s="4">
        <v>399.48</v>
      </c>
    </row>
    <row r="41" spans="1:21">
      <c r="B41" s="4">
        <v>811.8374</v>
      </c>
      <c r="C41" s="4">
        <v>495.87900000000002</v>
      </c>
      <c r="D41" s="4">
        <v>933.46519999999998</v>
      </c>
      <c r="E41" s="4">
        <v>943.41459999999995</v>
      </c>
      <c r="F41" s="4">
        <v>812.09379999999999</v>
      </c>
      <c r="G41" s="4">
        <v>927.19820000000004</v>
      </c>
      <c r="H41" s="4">
        <v>777.03470000000004</v>
      </c>
      <c r="I41" s="4">
        <v>949.26620000000003</v>
      </c>
      <c r="J41" s="4">
        <v>907.91520000000003</v>
      </c>
      <c r="K41" s="4"/>
      <c r="M41" s="4">
        <v>141.47999999999999</v>
      </c>
      <c r="N41" s="4">
        <v>315.48</v>
      </c>
      <c r="O41" s="4">
        <v>153.47999999999999</v>
      </c>
      <c r="P41" s="4">
        <v>429.48</v>
      </c>
      <c r="Q41" s="4">
        <v>241.48</v>
      </c>
      <c r="R41" s="4">
        <v>591.48</v>
      </c>
      <c r="S41" s="4">
        <v>417.48</v>
      </c>
      <c r="T41" s="4">
        <v>411.48</v>
      </c>
      <c r="U41" s="4">
        <v>141.47999999999999</v>
      </c>
    </row>
    <row r="42" spans="1:21">
      <c r="B42" s="4">
        <v>897.4873</v>
      </c>
      <c r="C42" s="4">
        <v>1096.856</v>
      </c>
      <c r="D42" s="4">
        <v>1011.74</v>
      </c>
      <c r="E42" s="4">
        <v>1100.9870000000001</v>
      </c>
      <c r="F42" s="4">
        <v>813.15350000000001</v>
      </c>
      <c r="G42" s="4">
        <v>866.03279999999995</v>
      </c>
      <c r="H42" s="4">
        <v>911.99570000000006</v>
      </c>
      <c r="I42" s="4">
        <v>872.50869999999998</v>
      </c>
      <c r="J42" s="4">
        <v>987.09519999999998</v>
      </c>
      <c r="K42" s="4"/>
      <c r="M42" s="4">
        <v>157.47999999999999</v>
      </c>
      <c r="N42" s="4">
        <v>339.48</v>
      </c>
      <c r="O42" s="4">
        <v>381.48</v>
      </c>
      <c r="P42" s="4">
        <v>573.48</v>
      </c>
      <c r="Q42" s="4">
        <v>321.48</v>
      </c>
      <c r="R42" s="4">
        <v>549.48</v>
      </c>
      <c r="S42" s="4">
        <v>357.48</v>
      </c>
      <c r="T42" s="4">
        <v>363.48</v>
      </c>
      <c r="U42" s="4">
        <v>429.48</v>
      </c>
    </row>
    <row r="43" spans="1:21">
      <c r="B43" s="4">
        <v>818.18640000000005</v>
      </c>
      <c r="C43" s="4">
        <v>865.26409999999998</v>
      </c>
      <c r="D43" s="4">
        <v>841.62580000000003</v>
      </c>
      <c r="E43" s="4">
        <v>984.13660000000004</v>
      </c>
      <c r="F43" s="4">
        <v>932.04489999999998</v>
      </c>
      <c r="G43" s="4">
        <v>835.83929999999998</v>
      </c>
      <c r="H43" s="4">
        <v>765.26980000000003</v>
      </c>
      <c r="I43" s="4">
        <v>814.06500000000005</v>
      </c>
      <c r="J43" s="4">
        <v>862.98149999999998</v>
      </c>
      <c r="K43" s="4"/>
      <c r="M43" s="4">
        <v>185.48</v>
      </c>
      <c r="N43" s="4">
        <v>263.57799999999997</v>
      </c>
      <c r="O43" s="4">
        <v>254.26</v>
      </c>
      <c r="P43" s="4">
        <v>615.48</v>
      </c>
      <c r="Q43" s="4">
        <v>297.48</v>
      </c>
      <c r="R43" s="4">
        <v>325.48</v>
      </c>
      <c r="S43" s="4">
        <v>231.26499999999999</v>
      </c>
      <c r="T43" s="4">
        <v>152.6268</v>
      </c>
      <c r="U43" s="4">
        <v>363.52600000000001</v>
      </c>
    </row>
    <row r="44" spans="1:21">
      <c r="A44" s="1" t="s">
        <v>63</v>
      </c>
      <c r="B44" s="1" t="str">
        <f>FIXED(AVERAGE(B39:B43),2)&amp;"±"&amp;FIXED(STDEV(B39:B43),2)</f>
        <v>834.60±39.52</v>
      </c>
      <c r="C44" s="1" t="str">
        <f t="shared" ref="C44:J44" si="8">FIXED(AVERAGE(C39:C43),2)&amp;"±"&amp;FIXED(STDEV(C39:C43),2)</f>
        <v>937.16±268.42</v>
      </c>
      <c r="D44" s="1" t="str">
        <f t="shared" si="8"/>
        <v>1,006.58±125.71</v>
      </c>
      <c r="E44" s="1" t="str">
        <f t="shared" si="8"/>
        <v>958.30±201.48</v>
      </c>
      <c r="F44" s="1" t="str">
        <f t="shared" si="8"/>
        <v>827.93±124.67</v>
      </c>
      <c r="G44" s="1" t="str">
        <f t="shared" si="8"/>
        <v>914.40±61.80</v>
      </c>
      <c r="H44" s="1" t="str">
        <f t="shared" si="8"/>
        <v>823.85±59.76</v>
      </c>
      <c r="I44" s="1" t="str">
        <f t="shared" si="8"/>
        <v>880.69±54.69</v>
      </c>
      <c r="J44" s="1" t="str">
        <f t="shared" si="8"/>
        <v>856.02±124.52</v>
      </c>
      <c r="L44" s="1" t="s">
        <v>63</v>
      </c>
      <c r="M44" s="1" t="str">
        <f>FIXED(AVERAGE(M39:M43),2)&amp;"±"&amp;FIXED(STDEV(M39:M43),2)</f>
        <v>163.88±33.78</v>
      </c>
      <c r="N44" s="1" t="str">
        <f t="shared" ref="N44:U44" si="9">FIXED(AVERAGE(N39:N43),2)&amp;"±"&amp;FIXED(STDEV(N39:N43),2)</f>
        <v>330.30±58.89</v>
      </c>
      <c r="O44" s="1" t="str">
        <f t="shared" si="9"/>
        <v>305.64±214.09</v>
      </c>
      <c r="P44" s="1" t="str">
        <f t="shared" si="9"/>
        <v>479.48±126.95</v>
      </c>
      <c r="Q44" s="1" t="str">
        <f t="shared" si="9"/>
        <v>352.28±94.25</v>
      </c>
      <c r="R44" s="1" t="str">
        <f t="shared" si="9"/>
        <v>454.28±112.13</v>
      </c>
      <c r="S44" s="1" t="str">
        <f t="shared" si="9"/>
        <v>359.84±114.89</v>
      </c>
      <c r="T44" s="1" t="str">
        <f t="shared" si="9"/>
        <v>328.11±124.32</v>
      </c>
      <c r="U44" s="1" t="str">
        <f t="shared" si="9"/>
        <v>295.09±142.1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05236-E9B5-4DE8-8B61-749642A3261F}">
  <dimension ref="A1:BC53"/>
  <sheetViews>
    <sheetView topLeftCell="A49" workbookViewId="0">
      <selection activeCell="G74" sqref="G74"/>
    </sheetView>
  </sheetViews>
  <sheetFormatPr baseColWidth="10" defaultColWidth="9.19921875" defaultRowHeight="16"/>
  <cols>
    <col min="1" max="1" width="43" style="9" bestFit="1" customWidth="1"/>
    <col min="2" max="6" width="12.19921875" style="9" bestFit="1" customWidth="1"/>
    <col min="7" max="7" width="16.19921875" style="9" bestFit="1" customWidth="1"/>
    <col min="8" max="12" width="12.19921875" style="9" bestFit="1" customWidth="1"/>
    <col min="13" max="13" width="17.59765625" style="9" bestFit="1" customWidth="1"/>
    <col min="14" max="17" width="12.19921875" style="9" bestFit="1" customWidth="1"/>
    <col min="18" max="19" width="16.3984375" style="9" bestFit="1" customWidth="1"/>
    <col min="20" max="23" width="12.19921875" style="9" bestFit="1" customWidth="1"/>
    <col min="24" max="24" width="16.3984375" style="9" bestFit="1" customWidth="1"/>
    <col min="25" max="25" width="17.796875" style="9" bestFit="1" customWidth="1"/>
    <col min="26" max="29" width="12.19921875" style="9" bestFit="1" customWidth="1"/>
    <col min="30" max="31" width="16.3984375" style="9" bestFit="1" customWidth="1"/>
    <col min="32" max="35" width="12.19921875" style="9" bestFit="1" customWidth="1"/>
    <col min="36" max="37" width="17.796875" style="9" bestFit="1" customWidth="1"/>
    <col min="38" max="38" width="11" style="9" bestFit="1" customWidth="1"/>
    <col min="39" max="40" width="12.19921875" style="9" bestFit="1" customWidth="1"/>
    <col min="41" max="41" width="17.796875" style="9" bestFit="1" customWidth="1"/>
    <col min="42" max="42" width="13.59765625" style="9" bestFit="1" customWidth="1"/>
    <col min="43" max="43" width="16.3984375" style="9" bestFit="1" customWidth="1"/>
    <col min="44" max="44" width="12.19921875" style="9" bestFit="1" customWidth="1"/>
    <col min="45" max="45" width="11" style="9" bestFit="1" customWidth="1"/>
    <col min="46" max="46" width="16.3984375" style="9" bestFit="1" customWidth="1"/>
    <col min="47" max="47" width="13.59765625" style="9" bestFit="1" customWidth="1"/>
    <col min="48" max="48" width="12.19921875" style="9" bestFit="1" customWidth="1"/>
    <col min="49" max="49" width="16.3984375" style="9" bestFit="1" customWidth="1"/>
    <col min="50" max="50" width="12.19921875" style="9" bestFit="1" customWidth="1"/>
    <col min="51" max="51" width="17.796875" style="9" bestFit="1" customWidth="1"/>
    <col min="52" max="52" width="13.59765625" style="9" bestFit="1" customWidth="1"/>
    <col min="53" max="54" width="5.19921875" style="9" bestFit="1" customWidth="1"/>
    <col min="55" max="55" width="16.19921875" style="9" bestFit="1" customWidth="1"/>
    <col min="56" max="16384" width="9.19921875" style="9"/>
  </cols>
  <sheetData>
    <row r="1" spans="1:53">
      <c r="A1" s="3" t="s">
        <v>57</v>
      </c>
    </row>
    <row r="2" spans="1:53">
      <c r="A2" s="2" t="s">
        <v>28</v>
      </c>
      <c r="B2" s="16" t="s">
        <v>0</v>
      </c>
      <c r="C2" s="16"/>
      <c r="D2" s="16"/>
      <c r="E2" s="16"/>
      <c r="F2" s="16"/>
      <c r="G2" s="16"/>
      <c r="H2" s="16" t="s">
        <v>1</v>
      </c>
      <c r="I2" s="16"/>
      <c r="J2" s="16"/>
      <c r="K2" s="16"/>
      <c r="L2" s="16"/>
      <c r="M2" s="16"/>
      <c r="N2" s="16" t="s">
        <v>2</v>
      </c>
      <c r="O2" s="16"/>
      <c r="P2" s="16"/>
      <c r="Q2" s="16"/>
      <c r="R2" s="16"/>
      <c r="S2" s="16" t="s">
        <v>3</v>
      </c>
      <c r="T2" s="16"/>
      <c r="U2" s="16"/>
      <c r="V2" s="16"/>
      <c r="W2" s="16"/>
      <c r="X2" s="16"/>
      <c r="Y2" s="16" t="s">
        <v>4</v>
      </c>
      <c r="Z2" s="16"/>
      <c r="AA2" s="16"/>
      <c r="AB2" s="16"/>
      <c r="AC2" s="16"/>
      <c r="AD2" s="16"/>
      <c r="AE2" s="16" t="s">
        <v>5</v>
      </c>
      <c r="AF2" s="16"/>
      <c r="AG2" s="16"/>
      <c r="AH2" s="16"/>
      <c r="AI2" s="16"/>
      <c r="AJ2" s="16"/>
      <c r="AK2" s="16" t="s">
        <v>6</v>
      </c>
      <c r="AL2" s="16"/>
      <c r="AM2" s="16"/>
      <c r="AN2" s="16"/>
      <c r="AO2" s="16"/>
      <c r="AP2" s="16" t="s">
        <v>7</v>
      </c>
      <c r="AQ2" s="16"/>
      <c r="AR2" s="16"/>
      <c r="AS2" s="16"/>
      <c r="AT2" s="16"/>
      <c r="AU2" s="16" t="s">
        <v>8</v>
      </c>
      <c r="AV2" s="16"/>
      <c r="AW2" s="16"/>
      <c r="AX2" s="16"/>
      <c r="AY2" s="16"/>
    </row>
    <row r="3" spans="1:53">
      <c r="A3" s="7" t="s">
        <v>68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 t="s">
        <v>63</v>
      </c>
      <c r="H3" s="1">
        <v>1</v>
      </c>
      <c r="I3" s="1">
        <v>2</v>
      </c>
      <c r="J3" s="1">
        <v>3</v>
      </c>
      <c r="K3" s="1">
        <v>4</v>
      </c>
      <c r="L3" s="1">
        <v>5</v>
      </c>
      <c r="M3" s="1" t="s">
        <v>63</v>
      </c>
      <c r="N3" s="1">
        <v>1</v>
      </c>
      <c r="O3" s="1">
        <v>2</v>
      </c>
      <c r="P3" s="1">
        <v>3</v>
      </c>
      <c r="Q3" s="1">
        <v>4</v>
      </c>
      <c r="R3" s="1" t="s">
        <v>63</v>
      </c>
      <c r="S3" s="1">
        <v>1</v>
      </c>
      <c r="T3" s="1">
        <v>2</v>
      </c>
      <c r="U3" s="1">
        <v>3</v>
      </c>
      <c r="V3" s="1">
        <v>4</v>
      </c>
      <c r="W3" s="1">
        <v>5</v>
      </c>
      <c r="X3" s="1" t="s">
        <v>63</v>
      </c>
      <c r="Y3" s="1">
        <v>1</v>
      </c>
      <c r="Z3" s="1">
        <v>2</v>
      </c>
      <c r="AA3" s="1">
        <v>3</v>
      </c>
      <c r="AB3" s="1">
        <v>4</v>
      </c>
      <c r="AC3" s="1">
        <v>5</v>
      </c>
      <c r="AD3" s="1" t="s">
        <v>63</v>
      </c>
      <c r="AE3" s="1">
        <v>1</v>
      </c>
      <c r="AF3" s="1">
        <v>2</v>
      </c>
      <c r="AG3" s="1">
        <v>3</v>
      </c>
      <c r="AH3" s="1">
        <v>4</v>
      </c>
      <c r="AI3" s="1">
        <v>5</v>
      </c>
      <c r="AJ3" s="1" t="s">
        <v>63</v>
      </c>
      <c r="AK3" s="1">
        <v>1</v>
      </c>
      <c r="AL3" s="1">
        <v>2</v>
      </c>
      <c r="AM3" s="1">
        <v>3</v>
      </c>
      <c r="AN3" s="1">
        <v>4</v>
      </c>
      <c r="AO3" s="1" t="s">
        <v>63</v>
      </c>
      <c r="AP3" s="1">
        <v>1</v>
      </c>
      <c r="AQ3" s="1">
        <v>2</v>
      </c>
      <c r="AR3" s="1">
        <v>3</v>
      </c>
      <c r="AS3" s="1">
        <v>4</v>
      </c>
      <c r="AT3" s="1" t="s">
        <v>63</v>
      </c>
      <c r="AU3" s="1">
        <v>1</v>
      </c>
      <c r="AV3" s="1">
        <v>2</v>
      </c>
      <c r="AW3" s="1">
        <v>3</v>
      </c>
      <c r="AX3" s="1">
        <v>4</v>
      </c>
      <c r="AY3" s="1" t="s">
        <v>63</v>
      </c>
    </row>
    <row r="4" spans="1:53">
      <c r="A4" s="4">
        <v>0</v>
      </c>
      <c r="B4" s="4">
        <v>100</v>
      </c>
      <c r="C4" s="4">
        <v>100</v>
      </c>
      <c r="D4" s="4">
        <v>100</v>
      </c>
      <c r="E4" s="4">
        <v>100</v>
      </c>
      <c r="F4" s="4">
        <v>100</v>
      </c>
      <c r="G4" s="1" t="str">
        <f>FIXED(AVERAGE(B4:F4),2)&amp;"±"&amp;FIXED(STDEV(B4:F4),2)</f>
        <v>100.00±0.00</v>
      </c>
      <c r="H4" s="4">
        <v>100</v>
      </c>
      <c r="I4" s="4">
        <v>100</v>
      </c>
      <c r="J4" s="4">
        <v>100</v>
      </c>
      <c r="K4" s="4">
        <v>100</v>
      </c>
      <c r="L4" s="4">
        <v>100</v>
      </c>
      <c r="M4" s="1" t="str">
        <f>FIXED(AVERAGE(H4:L4),2)&amp;"±"&amp;FIXED(STDEV(H4:L4),2)</f>
        <v>100.00±0.00</v>
      </c>
      <c r="N4" s="4">
        <v>100</v>
      </c>
      <c r="O4" s="4">
        <v>100</v>
      </c>
      <c r="P4" s="4">
        <v>100</v>
      </c>
      <c r="Q4" s="4">
        <v>100</v>
      </c>
      <c r="R4" s="1" t="str">
        <f>FIXED(AVERAGE(N4:Q4),2)&amp;"±"&amp;FIXED(STDEV(N4:Q4),2)</f>
        <v>100.00±0.00</v>
      </c>
      <c r="S4" s="4">
        <v>100</v>
      </c>
      <c r="T4" s="4">
        <v>100</v>
      </c>
      <c r="U4" s="4">
        <v>100</v>
      </c>
      <c r="V4" s="4">
        <v>100</v>
      </c>
      <c r="W4" s="4">
        <v>100</v>
      </c>
      <c r="X4" s="1" t="str">
        <f t="shared" ref="X4:X8" si="0">FIXED(AVERAGE(S4:W4),2)&amp;"±"&amp;FIXED(STDEV(S4:W4),2)</f>
        <v>100.00±0.00</v>
      </c>
      <c r="Y4" s="4">
        <v>100</v>
      </c>
      <c r="Z4" s="4">
        <v>100</v>
      </c>
      <c r="AA4" s="4">
        <v>100</v>
      </c>
      <c r="AB4" s="4">
        <v>100</v>
      </c>
      <c r="AC4" s="4">
        <v>100</v>
      </c>
      <c r="AD4" s="1" t="str">
        <f t="shared" ref="AD4:AD8" si="1">FIXED(AVERAGE(Y4:AC4),2)&amp;"±"&amp;FIXED(STDEV(Y4:AC4),2)</f>
        <v>100.00±0.00</v>
      </c>
      <c r="AE4" s="4">
        <v>100</v>
      </c>
      <c r="AF4" s="4">
        <v>100</v>
      </c>
      <c r="AG4" s="4">
        <v>100</v>
      </c>
      <c r="AH4" s="4">
        <v>100</v>
      </c>
      <c r="AI4" s="4">
        <v>100</v>
      </c>
      <c r="AJ4" s="1" t="str">
        <f t="shared" ref="AJ4:AJ8" si="2">FIXED(AVERAGE(AE4:AI4),2)&amp;"±"&amp;FIXED(STDEV(AE4:AI4),2)</f>
        <v>100.00±0.00</v>
      </c>
      <c r="AK4" s="4">
        <v>100</v>
      </c>
      <c r="AL4" s="4">
        <v>100</v>
      </c>
      <c r="AM4" s="4">
        <v>100</v>
      </c>
      <c r="AN4" s="4">
        <v>100</v>
      </c>
      <c r="AO4" s="1" t="str">
        <f>FIXED(AVERAGE(AK4:AN4),2)&amp;"±"&amp;FIXED(STDEV(AK4:AN4),2)</f>
        <v>100.00±0.00</v>
      </c>
      <c r="AP4" s="4">
        <v>100</v>
      </c>
      <c r="AQ4" s="4">
        <v>100</v>
      </c>
      <c r="AR4" s="4">
        <v>100</v>
      </c>
      <c r="AS4" s="4">
        <v>100</v>
      </c>
      <c r="AT4" s="1" t="str">
        <f>FIXED(AVERAGE(AP4:AS4),2)&amp;"±"&amp;FIXED(STDEV(AP4:AS4),2)</f>
        <v>100.00±0.00</v>
      </c>
      <c r="AU4" s="4">
        <v>100</v>
      </c>
      <c r="AV4" s="4">
        <v>100</v>
      </c>
      <c r="AW4" s="4">
        <v>100</v>
      </c>
      <c r="AX4" s="4">
        <v>100</v>
      </c>
      <c r="AY4" s="1" t="str">
        <f>FIXED(AVERAGE(AU4:AX4),2)&amp;"±"&amp;FIXED(STDEV(AU4:AX4),2)</f>
        <v>100.00±0.00</v>
      </c>
    </row>
    <row r="5" spans="1:53">
      <c r="A5" s="4">
        <v>1</v>
      </c>
      <c r="B5" s="4">
        <v>106.1771</v>
      </c>
      <c r="C5" s="4">
        <v>100.95310000000001</v>
      </c>
      <c r="D5" s="4">
        <v>97.151399999999995</v>
      </c>
      <c r="E5" s="4">
        <v>109.87090000000001</v>
      </c>
      <c r="F5" s="4">
        <v>103.5819</v>
      </c>
      <c r="G5" s="1" t="str">
        <f t="shared" ref="G5:G8" si="3">FIXED(AVERAGE(B5:F5),2)&amp;"±"&amp;FIXED(STDEV(B5:F5),2)</f>
        <v>103.55±4.86</v>
      </c>
      <c r="H5" s="4">
        <v>105.96169999999999</v>
      </c>
      <c r="I5" s="4">
        <v>102.18819999999999</v>
      </c>
      <c r="J5" s="4">
        <v>102.8065</v>
      </c>
      <c r="K5" s="4">
        <v>105.0038</v>
      </c>
      <c r="L5" s="4">
        <v>104.5249</v>
      </c>
      <c r="M5" s="1" t="str">
        <f t="shared" ref="M5:M8" si="4">FIXED(AVERAGE(H5:L5),2)&amp;"±"&amp;FIXED(STDEV(H5:L5),2)</f>
        <v>104.10±1.56</v>
      </c>
      <c r="N5" s="4">
        <v>106.2038</v>
      </c>
      <c r="O5" s="4">
        <v>104.1288</v>
      </c>
      <c r="P5" s="4">
        <v>109.54389999999999</v>
      </c>
      <c r="Q5" s="4">
        <v>106.1084</v>
      </c>
      <c r="R5" s="1" t="str">
        <f t="shared" ref="R5:R8" si="5">FIXED(AVERAGE(N5:Q5),2)&amp;"±"&amp;FIXED(STDEV(N5:Q5),2)</f>
        <v>106.50±2.25</v>
      </c>
      <c r="S5" s="4">
        <v>103.744</v>
      </c>
      <c r="T5" s="4">
        <v>102.2929</v>
      </c>
      <c r="U5" s="4">
        <v>102.5198</v>
      </c>
      <c r="V5" s="4">
        <v>103.9121</v>
      </c>
      <c r="W5" s="4">
        <v>103.2787</v>
      </c>
      <c r="X5" s="1" t="str">
        <f t="shared" si="0"/>
        <v>103.15±0.72</v>
      </c>
      <c r="Y5" s="4">
        <v>103.80880000000001</v>
      </c>
      <c r="Z5" s="4">
        <v>103.06270000000001</v>
      </c>
      <c r="AA5" s="4">
        <v>106.80889999999999</v>
      </c>
      <c r="AB5" s="4">
        <v>102.2573</v>
      </c>
      <c r="AC5" s="4">
        <v>106.1863</v>
      </c>
      <c r="AD5" s="1" t="str">
        <f t="shared" si="1"/>
        <v>104.42±1.98</v>
      </c>
      <c r="AE5" s="4">
        <v>108.2953</v>
      </c>
      <c r="AF5" s="4">
        <v>106.7424</v>
      </c>
      <c r="AG5" s="4">
        <v>107.7882</v>
      </c>
      <c r="AH5" s="4">
        <v>106.9648</v>
      </c>
      <c r="AI5" s="4">
        <v>109.52760000000001</v>
      </c>
      <c r="AJ5" s="1" t="str">
        <f t="shared" si="2"/>
        <v>107.86±1.12</v>
      </c>
      <c r="AK5" s="4">
        <v>117.29510000000001</v>
      </c>
      <c r="AL5" s="4">
        <v>94.104799999999997</v>
      </c>
      <c r="AM5" s="4">
        <v>110.98990000000001</v>
      </c>
      <c r="AN5" s="4">
        <v>104.9855</v>
      </c>
      <c r="AO5" s="1" t="str">
        <f t="shared" ref="AO5:AO8" si="6">FIXED(AVERAGE(AK5:AN5),2)&amp;"±"&amp;FIXED(STDEV(AK5:AN5),2)</f>
        <v>106.84±9.87</v>
      </c>
      <c r="AP5" s="4">
        <v>108.9666</v>
      </c>
      <c r="AQ5" s="4">
        <v>103.026</v>
      </c>
      <c r="AR5" s="4">
        <v>101.2328</v>
      </c>
      <c r="AS5" s="4">
        <v>97.533500000000004</v>
      </c>
      <c r="AT5" s="1" t="str">
        <f t="shared" ref="AT5:AT8" si="7">FIXED(AVERAGE(AP5:AS5),2)&amp;"±"&amp;FIXED(STDEV(AP5:AS5),2)</f>
        <v>102.69±4.77</v>
      </c>
      <c r="AU5" s="4">
        <v>102.9046</v>
      </c>
      <c r="AV5" s="4">
        <v>105.2367</v>
      </c>
      <c r="AW5" s="4">
        <v>106.28019999999999</v>
      </c>
      <c r="AX5" s="4">
        <v>106.6225</v>
      </c>
      <c r="AY5" s="1" t="str">
        <f t="shared" ref="AY5:AY8" si="8">FIXED(AVERAGE(AU5:AX5),2)&amp;"±"&amp;FIXED(STDEV(AU5:AX5),2)</f>
        <v>105.26±1.68</v>
      </c>
    </row>
    <row r="6" spans="1:53">
      <c r="A6" s="4">
        <v>2</v>
      </c>
      <c r="B6" s="4">
        <v>106.2457</v>
      </c>
      <c r="C6" s="4">
        <v>101.4663</v>
      </c>
      <c r="D6" s="4">
        <v>96.6267</v>
      </c>
      <c r="E6" s="4">
        <v>110.0228</v>
      </c>
      <c r="F6" s="4">
        <v>103.61839999999999</v>
      </c>
      <c r="G6" s="1" t="str">
        <f t="shared" si="3"/>
        <v>103.60±5.04</v>
      </c>
      <c r="H6" s="4">
        <v>96.238500000000002</v>
      </c>
      <c r="I6" s="4">
        <v>96.790700000000001</v>
      </c>
      <c r="J6" s="4">
        <v>99.556899999999999</v>
      </c>
      <c r="K6" s="4">
        <v>93.456500000000005</v>
      </c>
      <c r="L6" s="4">
        <v>97.511300000000006</v>
      </c>
      <c r="M6" s="1" t="str">
        <f t="shared" si="4"/>
        <v>96.71±2.21</v>
      </c>
      <c r="N6" s="4">
        <v>95.790300000000002</v>
      </c>
      <c r="O6" s="4">
        <v>93.142099999999999</v>
      </c>
      <c r="P6" s="4">
        <v>101.9426</v>
      </c>
      <c r="Q6" s="4">
        <v>105.5594</v>
      </c>
      <c r="R6" s="1" t="str">
        <f t="shared" si="5"/>
        <v>99.11±5.66</v>
      </c>
      <c r="S6" s="4">
        <v>94.145700000000005</v>
      </c>
      <c r="T6" s="4">
        <v>94.008899999999997</v>
      </c>
      <c r="U6" s="4">
        <v>94.240499999999997</v>
      </c>
      <c r="V6" s="4">
        <v>96.362399999999994</v>
      </c>
      <c r="W6" s="4">
        <v>91.505200000000002</v>
      </c>
      <c r="X6" s="1" t="str">
        <f t="shared" si="0"/>
        <v>94.05±1.72</v>
      </c>
      <c r="Y6" s="4">
        <v>96.639300000000006</v>
      </c>
      <c r="Z6" s="4">
        <v>94.302000000000007</v>
      </c>
      <c r="AA6" s="4">
        <v>99.507800000000003</v>
      </c>
      <c r="AB6" s="4">
        <v>97.742699999999999</v>
      </c>
      <c r="AC6" s="4">
        <v>93.668099999999995</v>
      </c>
      <c r="AD6" s="1" t="str">
        <f t="shared" si="1"/>
        <v>96.37±2.42</v>
      </c>
      <c r="AE6" s="4">
        <v>102.6636</v>
      </c>
      <c r="AF6" s="4">
        <v>96.096500000000006</v>
      </c>
      <c r="AG6" s="4">
        <v>90.186899999999994</v>
      </c>
      <c r="AH6" s="4">
        <v>96.700900000000004</v>
      </c>
      <c r="AI6" s="4">
        <v>97.838300000000004</v>
      </c>
      <c r="AJ6" s="1" t="str">
        <f t="shared" si="2"/>
        <v>96.70±4.46</v>
      </c>
      <c r="AK6" s="4">
        <v>101.14749999999999</v>
      </c>
      <c r="AL6" s="4">
        <v>87.772900000000007</v>
      </c>
      <c r="AM6" s="4">
        <v>103.74120000000001</v>
      </c>
      <c r="AN6" s="4">
        <v>94.436400000000006</v>
      </c>
      <c r="AO6" s="1" t="str">
        <f t="shared" si="6"/>
        <v>96.77±7.17</v>
      </c>
      <c r="AP6" s="4">
        <v>94.148899999999998</v>
      </c>
      <c r="AQ6" s="4">
        <v>96.762799999999999</v>
      </c>
      <c r="AR6" s="4">
        <v>91.733099999999993</v>
      </c>
      <c r="AS6" s="4">
        <v>87.878799999999998</v>
      </c>
      <c r="AT6" s="1" t="str">
        <f t="shared" si="7"/>
        <v>92.63±3.78</v>
      </c>
      <c r="AU6" s="4">
        <v>95.712299999999999</v>
      </c>
      <c r="AV6" s="4">
        <v>95.911000000000001</v>
      </c>
      <c r="AW6" s="4">
        <v>98.228700000000003</v>
      </c>
      <c r="AX6" s="4">
        <v>97.056700000000006</v>
      </c>
      <c r="AY6" s="1" t="str">
        <f t="shared" si="8"/>
        <v>96.73±1.16</v>
      </c>
    </row>
    <row r="7" spans="1:53">
      <c r="A7" s="4">
        <v>3</v>
      </c>
      <c r="B7" s="4">
        <v>107.82429999999999</v>
      </c>
      <c r="C7" s="4">
        <v>103.3724</v>
      </c>
      <c r="D7" s="4">
        <v>102.8486</v>
      </c>
      <c r="E7" s="4">
        <v>111.8451</v>
      </c>
      <c r="F7" s="4">
        <v>107.0175</v>
      </c>
      <c r="G7" s="1" t="str">
        <f t="shared" si="3"/>
        <v>106.58±3.66</v>
      </c>
      <c r="H7" s="4">
        <v>77.2179</v>
      </c>
      <c r="I7" s="4">
        <v>79.139300000000006</v>
      </c>
      <c r="J7" s="4">
        <v>79.837500000000006</v>
      </c>
      <c r="K7" s="4">
        <v>75.904499999999999</v>
      </c>
      <c r="L7" s="4">
        <v>68.929100000000005</v>
      </c>
      <c r="M7" s="1" t="str">
        <f t="shared" si="4"/>
        <v>76.21±4.35</v>
      </c>
      <c r="N7" s="4">
        <v>77.695700000000002</v>
      </c>
      <c r="O7" s="4">
        <v>58.502400000000002</v>
      </c>
      <c r="P7" s="4">
        <v>91.385099999999994</v>
      </c>
      <c r="Q7" s="4">
        <v>90.116699999999994</v>
      </c>
      <c r="R7" s="1" t="str">
        <f t="shared" si="5"/>
        <v>79.42±15.25</v>
      </c>
      <c r="S7" s="4">
        <v>71.749499999999998</v>
      </c>
      <c r="T7" s="4">
        <v>72.559200000000004</v>
      </c>
      <c r="U7" s="4">
        <v>71.418300000000002</v>
      </c>
      <c r="V7" s="4">
        <v>75.360299999999995</v>
      </c>
      <c r="W7" s="4">
        <v>69.821200000000005</v>
      </c>
      <c r="X7" s="1" t="str">
        <f t="shared" si="0"/>
        <v>72.18±2.04</v>
      </c>
      <c r="Y7" s="4">
        <v>72.8155</v>
      </c>
      <c r="Z7" s="4">
        <v>71.581199999999995</v>
      </c>
      <c r="AA7" s="4">
        <v>73.831000000000003</v>
      </c>
      <c r="AB7" s="4">
        <v>70.428899999999999</v>
      </c>
      <c r="AC7" s="4">
        <v>73.435199999999995</v>
      </c>
      <c r="AD7" s="1" t="str">
        <f t="shared" si="1"/>
        <v>72.42±1.40</v>
      </c>
      <c r="AE7" s="4">
        <v>79.604299999999995</v>
      </c>
      <c r="AF7" s="4">
        <v>70.404499999999999</v>
      </c>
      <c r="AG7" s="4">
        <v>73.442400000000006</v>
      </c>
      <c r="AH7" s="4">
        <v>72.360699999999994</v>
      </c>
      <c r="AI7" s="4">
        <v>75.180099999999996</v>
      </c>
      <c r="AJ7" s="1" t="str">
        <f t="shared" si="2"/>
        <v>74.20±3.48</v>
      </c>
      <c r="AK7" s="4">
        <v>85.983599999999996</v>
      </c>
      <c r="AL7" s="4">
        <v>72.998500000000007</v>
      </c>
      <c r="AM7" s="4">
        <v>84.255700000000004</v>
      </c>
      <c r="AN7" s="4">
        <v>85.187899999999999</v>
      </c>
      <c r="AO7" s="1" t="str">
        <f t="shared" si="6"/>
        <v>82.11±6.11</v>
      </c>
      <c r="AP7" s="4">
        <v>90.577500000000001</v>
      </c>
      <c r="AQ7" s="4">
        <v>85.0809</v>
      </c>
      <c r="AR7" s="4">
        <v>75.271900000000002</v>
      </c>
      <c r="AS7" s="4">
        <v>77.096500000000006</v>
      </c>
      <c r="AT7" s="1" t="str">
        <f t="shared" si="7"/>
        <v>82.01±7.13</v>
      </c>
      <c r="AU7" s="4">
        <v>86.721999999999994</v>
      </c>
      <c r="AV7" s="4">
        <v>87.230999999999995</v>
      </c>
      <c r="AW7" s="4">
        <v>88.727900000000005</v>
      </c>
      <c r="AX7" s="4">
        <v>75.349500000000006</v>
      </c>
      <c r="AY7" s="1" t="str">
        <f t="shared" si="8"/>
        <v>84.51±6.16</v>
      </c>
    </row>
    <row r="8" spans="1:53">
      <c r="A8" s="4">
        <v>4</v>
      </c>
      <c r="B8" s="4">
        <v>107.82429999999999</v>
      </c>
      <c r="C8" s="4">
        <v>102.71259999999999</v>
      </c>
      <c r="D8" s="4">
        <v>104.34780000000001</v>
      </c>
      <c r="E8" s="4">
        <v>111.92100000000001</v>
      </c>
      <c r="F8" s="4">
        <v>105.2632</v>
      </c>
      <c r="G8" s="1" t="str">
        <f t="shared" si="3"/>
        <v>106.41±3.59</v>
      </c>
      <c r="H8" s="4">
        <v>82.043999999999997</v>
      </c>
      <c r="I8" s="4">
        <v>79.649900000000002</v>
      </c>
      <c r="J8" s="4">
        <v>80.576099999999997</v>
      </c>
      <c r="K8" s="4">
        <v>72.440299999999993</v>
      </c>
      <c r="L8" s="4"/>
      <c r="M8" s="1" t="str">
        <f t="shared" si="4"/>
        <v>78.68±4.27</v>
      </c>
      <c r="N8" s="4">
        <v>54.608600000000003</v>
      </c>
      <c r="O8" s="4"/>
      <c r="P8" s="4">
        <v>76.25</v>
      </c>
      <c r="Q8" s="4">
        <v>94.989699999999999</v>
      </c>
      <c r="R8" s="1" t="str">
        <f t="shared" si="5"/>
        <v>75.28±20.21</v>
      </c>
      <c r="S8" s="4">
        <v>62.695700000000002</v>
      </c>
      <c r="T8" s="4">
        <v>74.260400000000004</v>
      </c>
      <c r="U8" s="4">
        <v>73.722099999999998</v>
      </c>
      <c r="V8" s="4">
        <v>80.302000000000007</v>
      </c>
      <c r="W8" s="4">
        <v>81.222099999999998</v>
      </c>
      <c r="X8" s="1" t="str">
        <f t="shared" si="0"/>
        <v>74.44±7.40</v>
      </c>
      <c r="Y8" s="4">
        <v>88.200100000000006</v>
      </c>
      <c r="Z8" s="4">
        <v>74.643900000000002</v>
      </c>
      <c r="AA8" s="4">
        <v>84.987700000000004</v>
      </c>
      <c r="AB8" s="4">
        <v>81.489800000000002</v>
      </c>
      <c r="AC8" s="4">
        <v>72.125200000000007</v>
      </c>
      <c r="AD8" s="1" t="str">
        <f t="shared" si="1"/>
        <v>80.29±6.79</v>
      </c>
      <c r="AE8" s="4">
        <v>81.354600000000005</v>
      </c>
      <c r="AF8" s="4">
        <v>66.501099999999994</v>
      </c>
      <c r="AG8" s="4">
        <v>79.906499999999994</v>
      </c>
      <c r="AH8" s="4">
        <v>70.454499999999996</v>
      </c>
      <c r="AI8" s="4"/>
      <c r="AJ8" s="1" t="str">
        <f t="shared" si="2"/>
        <v>74.55±7.22</v>
      </c>
      <c r="AK8" s="4">
        <v>99.918000000000006</v>
      </c>
      <c r="AL8" s="4">
        <v>83.551699999999997</v>
      </c>
      <c r="AM8" s="4">
        <v>97.116100000000003</v>
      </c>
      <c r="AN8" s="4">
        <v>100.578</v>
      </c>
      <c r="AO8" s="1" t="str">
        <f t="shared" si="6"/>
        <v>95.29±7.97</v>
      </c>
      <c r="AP8" s="4">
        <v>87.233999999999995</v>
      </c>
      <c r="AQ8" s="4">
        <v>93.877600000000001</v>
      </c>
      <c r="AR8" s="4">
        <v>86.874499999999998</v>
      </c>
      <c r="AS8" s="4">
        <v>89.217799999999997</v>
      </c>
      <c r="AT8" s="1" t="str">
        <f t="shared" si="7"/>
        <v>89.30±3.22</v>
      </c>
      <c r="AU8" s="4">
        <v>96.403899999999993</v>
      </c>
      <c r="AV8" s="4">
        <v>95.695800000000006</v>
      </c>
      <c r="AW8" s="4">
        <v>100.9662</v>
      </c>
      <c r="AX8" s="4">
        <v>85.430499999999995</v>
      </c>
      <c r="AY8" s="1" t="str">
        <f t="shared" si="8"/>
        <v>94.62±6.56</v>
      </c>
    </row>
    <row r="9" spans="1:53">
      <c r="AO9" s="1"/>
    </row>
    <row r="10" spans="1:53">
      <c r="A10" s="3" t="s">
        <v>58</v>
      </c>
    </row>
    <row r="11" spans="1:53">
      <c r="A11" s="2" t="s">
        <v>28</v>
      </c>
      <c r="B11" s="16" t="s">
        <v>0</v>
      </c>
      <c r="C11" s="16"/>
      <c r="D11" s="16"/>
      <c r="E11" s="16"/>
      <c r="F11" s="16"/>
      <c r="G11" s="16"/>
      <c r="H11" s="16" t="s">
        <v>1</v>
      </c>
      <c r="I11" s="16"/>
      <c r="J11" s="16"/>
      <c r="K11" s="16"/>
      <c r="L11" s="16"/>
      <c r="M11" s="16"/>
      <c r="N11" s="16" t="s">
        <v>2</v>
      </c>
      <c r="O11" s="16"/>
      <c r="P11" s="16"/>
      <c r="Q11" s="16"/>
      <c r="R11" s="16"/>
      <c r="S11" s="16" t="s">
        <v>3</v>
      </c>
      <c r="T11" s="16"/>
      <c r="U11" s="16"/>
      <c r="V11" s="16"/>
      <c r="W11" s="16"/>
      <c r="X11" s="16"/>
      <c r="Y11" s="16" t="s">
        <v>4</v>
      </c>
      <c r="Z11" s="16"/>
      <c r="AA11" s="16"/>
      <c r="AB11" s="16"/>
      <c r="AC11" s="16"/>
      <c r="AD11" s="16"/>
      <c r="AE11" s="16" t="s">
        <v>5</v>
      </c>
      <c r="AF11" s="16"/>
      <c r="AG11" s="16"/>
      <c r="AH11" s="16"/>
      <c r="AI11" s="16"/>
      <c r="AJ11" s="16"/>
      <c r="AK11" s="16" t="s">
        <v>6</v>
      </c>
      <c r="AL11" s="16"/>
      <c r="AM11" s="16"/>
      <c r="AN11" s="16"/>
      <c r="AO11" s="16"/>
      <c r="AP11" s="16" t="s">
        <v>65</v>
      </c>
      <c r="AQ11" s="16"/>
      <c r="AR11" s="16"/>
      <c r="AS11" s="16"/>
      <c r="AT11" s="16"/>
      <c r="AU11" s="16" t="s">
        <v>8</v>
      </c>
      <c r="AV11" s="16"/>
      <c r="AW11" s="16"/>
      <c r="AX11" s="16"/>
      <c r="AY11" s="16"/>
    </row>
    <row r="12" spans="1:53">
      <c r="A12" s="7" t="s">
        <v>68</v>
      </c>
      <c r="B12" s="1">
        <v>1</v>
      </c>
      <c r="C12" s="1">
        <v>2</v>
      </c>
      <c r="D12" s="1">
        <v>3</v>
      </c>
      <c r="E12" s="1">
        <v>4</v>
      </c>
      <c r="F12" s="1">
        <v>5</v>
      </c>
      <c r="G12" s="1" t="s">
        <v>63</v>
      </c>
      <c r="H12" s="1">
        <v>1</v>
      </c>
      <c r="I12" s="1">
        <v>2</v>
      </c>
      <c r="J12" s="1">
        <v>3</v>
      </c>
      <c r="K12" s="1">
        <v>4</v>
      </c>
      <c r="L12" s="1">
        <v>5</v>
      </c>
      <c r="M12" s="1" t="s">
        <v>63</v>
      </c>
      <c r="N12" s="1">
        <v>1</v>
      </c>
      <c r="O12" s="1">
        <v>2</v>
      </c>
      <c r="P12" s="1">
        <v>3</v>
      </c>
      <c r="Q12" s="1">
        <v>4</v>
      </c>
      <c r="R12" s="1" t="s">
        <v>63</v>
      </c>
      <c r="S12" s="1">
        <v>1</v>
      </c>
      <c r="T12" s="1">
        <v>2</v>
      </c>
      <c r="U12" s="1">
        <v>3</v>
      </c>
      <c r="V12" s="1">
        <v>4</v>
      </c>
      <c r="W12" s="1">
        <v>5</v>
      </c>
      <c r="X12" s="1" t="s">
        <v>63</v>
      </c>
      <c r="Y12" s="1">
        <v>1</v>
      </c>
      <c r="Z12" s="1">
        <v>2</v>
      </c>
      <c r="AA12" s="1">
        <v>3</v>
      </c>
      <c r="AB12" s="1">
        <v>4</v>
      </c>
      <c r="AC12" s="1">
        <v>5</v>
      </c>
      <c r="AD12" s="1" t="s">
        <v>63</v>
      </c>
      <c r="AE12" s="1">
        <v>1</v>
      </c>
      <c r="AF12" s="1">
        <v>2</v>
      </c>
      <c r="AG12" s="1">
        <v>3</v>
      </c>
      <c r="AH12" s="1">
        <v>4</v>
      </c>
      <c r="AI12" s="1">
        <v>5</v>
      </c>
      <c r="AJ12" s="1" t="s">
        <v>63</v>
      </c>
      <c r="AK12" s="1">
        <v>1</v>
      </c>
      <c r="AL12" s="1">
        <v>2</v>
      </c>
      <c r="AM12" s="1">
        <v>3</v>
      </c>
      <c r="AN12" s="1">
        <v>4</v>
      </c>
      <c r="AO12" s="1" t="s">
        <v>63</v>
      </c>
      <c r="AP12" s="1">
        <v>1</v>
      </c>
      <c r="AQ12" s="1">
        <v>2</v>
      </c>
      <c r="AR12" s="1">
        <v>3</v>
      </c>
      <c r="AS12" s="1">
        <v>4</v>
      </c>
      <c r="AT12" s="1" t="s">
        <v>63</v>
      </c>
      <c r="AU12" s="1">
        <v>1</v>
      </c>
      <c r="AV12" s="1">
        <v>2</v>
      </c>
      <c r="AW12" s="1">
        <v>3</v>
      </c>
      <c r="AX12" s="1">
        <v>4</v>
      </c>
      <c r="AY12" s="1" t="s">
        <v>63</v>
      </c>
      <c r="AZ12" s="1"/>
      <c r="BA12" s="1"/>
    </row>
    <row r="13" spans="1:53">
      <c r="A13" s="4">
        <v>0</v>
      </c>
      <c r="B13" s="4">
        <v>12</v>
      </c>
      <c r="C13" s="4">
        <v>7</v>
      </c>
      <c r="D13" s="4">
        <v>11</v>
      </c>
      <c r="E13" s="4">
        <v>6</v>
      </c>
      <c r="F13" s="4">
        <v>9</v>
      </c>
      <c r="G13" s="1" t="str">
        <f>FIXED(AVERAGE(B13:F13),2)&amp;"±"&amp;FIXED(STDEV(B13:F13),2)</f>
        <v>9.00±2.55</v>
      </c>
      <c r="H13" s="4">
        <v>11</v>
      </c>
      <c r="I13" s="4">
        <v>11</v>
      </c>
      <c r="J13" s="4">
        <v>12</v>
      </c>
      <c r="K13" s="4">
        <v>10</v>
      </c>
      <c r="L13" s="4">
        <v>7</v>
      </c>
      <c r="M13" s="1" t="str">
        <f>FIXED(AVERAGE(H13:L13),2)&amp;"±"&amp;FIXED(STDEV(H13:L13),2)</f>
        <v>10.20±1.92</v>
      </c>
      <c r="N13" s="4">
        <v>7</v>
      </c>
      <c r="O13" s="4">
        <v>13</v>
      </c>
      <c r="P13" s="4">
        <v>8</v>
      </c>
      <c r="Q13" s="4">
        <v>12</v>
      </c>
      <c r="R13" s="1" t="str">
        <f>FIXED(AVERAGE(N13:Q13),2)&amp;"±"&amp;FIXED(STDEV(N13:Q13),2)</f>
        <v>10.00±2.94</v>
      </c>
      <c r="S13" s="4">
        <v>12</v>
      </c>
      <c r="T13" s="4">
        <v>10</v>
      </c>
      <c r="U13" s="4">
        <v>10</v>
      </c>
      <c r="V13" s="4">
        <v>11</v>
      </c>
      <c r="W13" s="4">
        <v>5</v>
      </c>
      <c r="X13" s="1" t="str">
        <f t="shared" ref="X13:X17" si="9">FIXED(AVERAGE(S13:W13),2)&amp;"±"&amp;FIXED(STDEV(S13:W13),2)</f>
        <v>9.60±2.70</v>
      </c>
      <c r="Y13" s="4">
        <v>14</v>
      </c>
      <c r="Z13" s="4">
        <v>10</v>
      </c>
      <c r="AA13" s="4">
        <v>13</v>
      </c>
      <c r="AB13" s="4">
        <v>10</v>
      </c>
      <c r="AC13" s="4">
        <v>14</v>
      </c>
      <c r="AD13" s="1" t="str">
        <f t="shared" ref="AD13:AD17" si="10">FIXED(AVERAGE(Y13:AC13),2)&amp;"±"&amp;FIXED(STDEV(Y13:AC13),2)</f>
        <v>12.20±2.05</v>
      </c>
      <c r="AE13" s="4">
        <v>9</v>
      </c>
      <c r="AF13" s="4">
        <v>13</v>
      </c>
      <c r="AG13" s="4">
        <v>11</v>
      </c>
      <c r="AH13" s="4">
        <v>13</v>
      </c>
      <c r="AI13" s="4">
        <v>13</v>
      </c>
      <c r="AJ13" s="1" t="str">
        <f>FIXED(AVERAGE(AG13:AI13),2)&amp;"±"&amp;FIXED(STDEV(AG13:AI13),2)</f>
        <v>12.33±1.15</v>
      </c>
      <c r="AK13" s="4">
        <v>11</v>
      </c>
      <c r="AL13" s="4">
        <v>11</v>
      </c>
      <c r="AM13" s="4">
        <v>8</v>
      </c>
      <c r="AN13" s="4">
        <v>12</v>
      </c>
      <c r="AO13" s="1" t="str">
        <f>FIXED(AVERAGE(AK13:AN13),2)&amp;"±"&amp;FIXED(STDEV(AK13:AN13),2)</f>
        <v>10.50±1.73</v>
      </c>
      <c r="AP13" s="4">
        <v>11</v>
      </c>
      <c r="AQ13" s="4">
        <v>10</v>
      </c>
      <c r="AR13" s="4">
        <v>11</v>
      </c>
      <c r="AS13" s="4">
        <v>8</v>
      </c>
      <c r="AT13" s="1" t="str">
        <f>FIXED(AVERAGE(AP13:AS13),2)&amp;"±"&amp;FIXED(STDEV(AP13:AS13),2)</f>
        <v>10.00±1.41</v>
      </c>
      <c r="AU13" s="4">
        <v>12</v>
      </c>
      <c r="AV13" s="4">
        <v>7</v>
      </c>
      <c r="AW13" s="4">
        <v>11</v>
      </c>
      <c r="AX13" s="4">
        <v>8</v>
      </c>
      <c r="AY13" s="1" t="str">
        <f>FIXED(AVERAGE(AU13:AX13),2)&amp;"±"&amp;FIXED(STDEV(AU13:AX13),2)</f>
        <v>9.50±2.38</v>
      </c>
    </row>
    <row r="14" spans="1:53">
      <c r="A14" s="4">
        <v>1</v>
      </c>
      <c r="B14" s="4">
        <v>12</v>
      </c>
      <c r="C14" s="4">
        <v>6</v>
      </c>
      <c r="D14" s="4">
        <v>13</v>
      </c>
      <c r="E14" s="4">
        <v>10</v>
      </c>
      <c r="F14" s="4">
        <v>10</v>
      </c>
      <c r="G14" s="1" t="str">
        <f t="shared" ref="G14:G17" si="11">FIXED(AVERAGE(B14:F14),2)&amp;"±"&amp;FIXED(STDEV(B14:F14),2)</f>
        <v>10.20±2.68</v>
      </c>
      <c r="H14" s="4">
        <v>9</v>
      </c>
      <c r="I14" s="4">
        <v>12</v>
      </c>
      <c r="J14" s="4">
        <v>7</v>
      </c>
      <c r="K14" s="4">
        <v>13</v>
      </c>
      <c r="L14" s="4">
        <v>13</v>
      </c>
      <c r="M14" s="1" t="str">
        <f t="shared" ref="M14:M17" si="12">FIXED(AVERAGE(H14:L14),2)&amp;"±"&amp;FIXED(STDEV(H14:L14),2)</f>
        <v>10.80±2.68</v>
      </c>
      <c r="N14" s="4">
        <v>8</v>
      </c>
      <c r="O14" s="4">
        <v>11</v>
      </c>
      <c r="P14" s="4">
        <v>16</v>
      </c>
      <c r="Q14" s="4">
        <v>9</v>
      </c>
      <c r="R14" s="1" t="str">
        <f t="shared" ref="R14:R17" si="13">FIXED(AVERAGE(N14:Q14),2)&amp;"±"&amp;FIXED(STDEV(N14:Q14),2)</f>
        <v>11.00±3.56</v>
      </c>
      <c r="S14" s="4">
        <v>9</v>
      </c>
      <c r="T14" s="4">
        <v>8</v>
      </c>
      <c r="U14" s="4">
        <v>10</v>
      </c>
      <c r="V14" s="4">
        <v>10</v>
      </c>
      <c r="W14" s="4">
        <v>7</v>
      </c>
      <c r="X14" s="1" t="str">
        <f t="shared" si="9"/>
        <v>8.80±1.30</v>
      </c>
      <c r="Y14" s="4">
        <v>13</v>
      </c>
      <c r="Z14" s="4">
        <v>14</v>
      </c>
      <c r="AA14" s="4">
        <v>9</v>
      </c>
      <c r="AB14" s="4">
        <v>16</v>
      </c>
      <c r="AC14" s="4">
        <v>20</v>
      </c>
      <c r="AD14" s="1" t="str">
        <f t="shared" si="10"/>
        <v>14.40±4.04</v>
      </c>
      <c r="AE14" s="4">
        <v>15</v>
      </c>
      <c r="AF14" s="4">
        <v>11</v>
      </c>
      <c r="AG14" s="4">
        <v>10</v>
      </c>
      <c r="AH14" s="4">
        <v>9</v>
      </c>
      <c r="AI14" s="4">
        <v>9</v>
      </c>
      <c r="AJ14" s="1" t="str">
        <f>FIXED(AVERAGE(AG14:AI14),2)&amp;"±"&amp;FIXED(STDEV(AG14:AI14),2)</f>
        <v>9.33±0.58</v>
      </c>
      <c r="AK14" s="4">
        <v>9</v>
      </c>
      <c r="AL14" s="4">
        <v>8</v>
      </c>
      <c r="AM14" s="4">
        <v>9</v>
      </c>
      <c r="AN14" s="4">
        <v>8</v>
      </c>
      <c r="AO14" s="1" t="str">
        <f t="shared" ref="AO14:AO17" si="14">FIXED(AVERAGE(AK14:AN14),2)&amp;"±"&amp;FIXED(STDEV(AK14:AN14),2)</f>
        <v>8.50±0.58</v>
      </c>
      <c r="AP14" s="4">
        <v>16</v>
      </c>
      <c r="AQ14" s="4">
        <v>10</v>
      </c>
      <c r="AR14" s="4">
        <v>9</v>
      </c>
      <c r="AS14" s="4">
        <v>13</v>
      </c>
      <c r="AT14" s="1" t="str">
        <f t="shared" ref="AT14:AT17" si="15">FIXED(AVERAGE(AP14:AS14),2)&amp;"±"&amp;FIXED(STDEV(AP14:AS14),2)</f>
        <v>12.00±3.16</v>
      </c>
      <c r="AU14" s="4">
        <v>15</v>
      </c>
      <c r="AV14" s="4">
        <v>16</v>
      </c>
      <c r="AW14" s="4">
        <v>14</v>
      </c>
      <c r="AX14" s="4">
        <v>15</v>
      </c>
      <c r="AY14" s="1" t="str">
        <f t="shared" ref="AY14:AY17" si="16">FIXED(AVERAGE(AU14:AX14),2)&amp;"±"&amp;FIXED(STDEV(AU14:AX14),2)</f>
        <v>15.00±0.82</v>
      </c>
    </row>
    <row r="15" spans="1:53">
      <c r="A15" s="4">
        <v>2</v>
      </c>
      <c r="B15" s="4">
        <v>13</v>
      </c>
      <c r="C15" s="4">
        <v>12</v>
      </c>
      <c r="D15" s="4">
        <v>15</v>
      </c>
      <c r="E15" s="4">
        <v>8</v>
      </c>
      <c r="F15" s="4">
        <v>12</v>
      </c>
      <c r="G15" s="1" t="str">
        <f t="shared" si="11"/>
        <v>12.00±2.55</v>
      </c>
      <c r="H15" s="4">
        <v>25</v>
      </c>
      <c r="I15" s="4">
        <v>18</v>
      </c>
      <c r="J15" s="4">
        <v>9</v>
      </c>
      <c r="K15" s="4">
        <v>23</v>
      </c>
      <c r="L15" s="4">
        <v>16</v>
      </c>
      <c r="M15" s="1" t="str">
        <f t="shared" si="12"/>
        <v>18.20±6.30</v>
      </c>
      <c r="N15" s="4">
        <v>14</v>
      </c>
      <c r="O15" s="4">
        <v>13</v>
      </c>
      <c r="P15" s="4">
        <v>16</v>
      </c>
      <c r="Q15" s="4">
        <v>15</v>
      </c>
      <c r="R15" s="1" t="str">
        <f t="shared" si="13"/>
        <v>14.50±1.29</v>
      </c>
      <c r="S15" s="4">
        <v>16</v>
      </c>
      <c r="T15" s="4">
        <v>14</v>
      </c>
      <c r="U15" s="4">
        <v>16</v>
      </c>
      <c r="V15" s="4">
        <v>20</v>
      </c>
      <c r="W15" s="4">
        <v>23</v>
      </c>
      <c r="X15" s="1" t="str">
        <f t="shared" si="9"/>
        <v>17.80±3.63</v>
      </c>
      <c r="Y15" s="4">
        <v>16</v>
      </c>
      <c r="Z15" s="4">
        <v>17</v>
      </c>
      <c r="AA15" s="4">
        <v>14</v>
      </c>
      <c r="AB15" s="4">
        <v>16</v>
      </c>
      <c r="AC15" s="4">
        <v>24</v>
      </c>
      <c r="AD15" s="1" t="str">
        <f t="shared" si="10"/>
        <v>17.40±3.85</v>
      </c>
      <c r="AE15" s="4">
        <v>16</v>
      </c>
      <c r="AF15" s="4">
        <v>17</v>
      </c>
      <c r="AG15" s="4">
        <v>14</v>
      </c>
      <c r="AH15" s="4">
        <v>14</v>
      </c>
      <c r="AI15" s="4">
        <v>19</v>
      </c>
      <c r="AJ15" s="1" t="str">
        <f t="shared" ref="AJ15:AJ17" si="17">FIXED(AVERAGE(AG15:AI15),2)&amp;"±"&amp;FIXED(STDEV(AG15:AI15),2)</f>
        <v>15.67±2.89</v>
      </c>
      <c r="AK15" s="4">
        <v>9</v>
      </c>
      <c r="AL15" s="4">
        <v>16</v>
      </c>
      <c r="AM15" s="4">
        <v>14</v>
      </c>
      <c r="AN15" s="4">
        <v>14</v>
      </c>
      <c r="AO15" s="1" t="str">
        <f t="shared" si="14"/>
        <v>13.25±2.99</v>
      </c>
      <c r="AP15" s="4">
        <v>18</v>
      </c>
      <c r="AQ15" s="4">
        <v>16</v>
      </c>
      <c r="AR15" s="4">
        <v>13</v>
      </c>
      <c r="AS15" s="4">
        <v>21</v>
      </c>
      <c r="AT15" s="1" t="str">
        <f t="shared" si="15"/>
        <v>17.00±3.37</v>
      </c>
      <c r="AU15" s="4">
        <v>28</v>
      </c>
      <c r="AV15" s="4">
        <v>14</v>
      </c>
      <c r="AW15" s="4">
        <v>15</v>
      </c>
      <c r="AX15" s="4">
        <v>21</v>
      </c>
      <c r="AY15" s="1" t="str">
        <f t="shared" si="16"/>
        <v>19.50±6.45</v>
      </c>
    </row>
    <row r="16" spans="1:53">
      <c r="A16" s="4">
        <v>3</v>
      </c>
      <c r="B16" s="4">
        <v>14</v>
      </c>
      <c r="C16" s="4">
        <v>8</v>
      </c>
      <c r="D16" s="4">
        <v>9</v>
      </c>
      <c r="E16" s="4">
        <v>15</v>
      </c>
      <c r="F16" s="4">
        <v>8</v>
      </c>
      <c r="G16" s="1" t="str">
        <f t="shared" si="11"/>
        <v>10.80±3.42</v>
      </c>
      <c r="H16" s="4">
        <v>68</v>
      </c>
      <c r="I16" s="4">
        <v>19</v>
      </c>
      <c r="J16" s="4">
        <v>75</v>
      </c>
      <c r="K16" s="4">
        <v>120</v>
      </c>
      <c r="L16" s="4">
        <v>20</v>
      </c>
      <c r="M16" s="1" t="str">
        <f t="shared" si="12"/>
        <v>60.40±42.34</v>
      </c>
      <c r="N16" s="4">
        <v>8</v>
      </c>
      <c r="O16" s="4">
        <v>120</v>
      </c>
      <c r="P16" s="4">
        <v>17</v>
      </c>
      <c r="Q16" s="4">
        <v>8</v>
      </c>
      <c r="R16" s="1" t="str">
        <f t="shared" si="13"/>
        <v>38.25±54.66</v>
      </c>
      <c r="S16" s="4">
        <v>12</v>
      </c>
      <c r="T16" s="4">
        <v>17</v>
      </c>
      <c r="U16" s="4">
        <v>19</v>
      </c>
      <c r="V16" s="4">
        <v>68</v>
      </c>
      <c r="W16" s="4">
        <v>53</v>
      </c>
      <c r="X16" s="1" t="str">
        <f t="shared" si="9"/>
        <v>33.80±25.07</v>
      </c>
      <c r="Y16" s="4">
        <v>16</v>
      </c>
      <c r="Z16" s="4">
        <v>19</v>
      </c>
      <c r="AA16" s="4">
        <v>26</v>
      </c>
      <c r="AB16" s="4">
        <v>17</v>
      </c>
      <c r="AC16" s="4">
        <v>28</v>
      </c>
      <c r="AD16" s="1" t="str">
        <f t="shared" si="10"/>
        <v>21.20±5.45</v>
      </c>
      <c r="AE16" s="4">
        <v>10</v>
      </c>
      <c r="AF16" s="4">
        <v>20</v>
      </c>
      <c r="AG16" s="4">
        <v>12</v>
      </c>
      <c r="AH16" s="4">
        <v>17</v>
      </c>
      <c r="AI16" s="4">
        <v>15</v>
      </c>
      <c r="AJ16" s="1" t="str">
        <f t="shared" si="17"/>
        <v>14.67±2.52</v>
      </c>
      <c r="AK16" s="4">
        <v>10</v>
      </c>
      <c r="AL16" s="4">
        <v>14</v>
      </c>
      <c r="AM16" s="4">
        <v>14</v>
      </c>
      <c r="AN16" s="4">
        <v>9</v>
      </c>
      <c r="AO16" s="1" t="str">
        <f t="shared" si="14"/>
        <v>11.75±2.63</v>
      </c>
      <c r="AP16" s="4">
        <v>10</v>
      </c>
      <c r="AQ16" s="4">
        <v>7</v>
      </c>
      <c r="AR16" s="4">
        <v>11</v>
      </c>
      <c r="AS16" s="4">
        <v>9</v>
      </c>
      <c r="AT16" s="1" t="str">
        <f t="shared" si="15"/>
        <v>9.25±1.71</v>
      </c>
      <c r="AU16" s="4">
        <v>12</v>
      </c>
      <c r="AV16" s="4">
        <v>8</v>
      </c>
      <c r="AW16" s="4">
        <v>8</v>
      </c>
      <c r="AX16" s="4">
        <v>10</v>
      </c>
      <c r="AY16" s="1" t="str">
        <f t="shared" si="16"/>
        <v>9.50±1.91</v>
      </c>
    </row>
    <row r="17" spans="1:55">
      <c r="A17" s="4">
        <v>4</v>
      </c>
      <c r="B17" s="4">
        <v>8</v>
      </c>
      <c r="C17" s="4">
        <v>6</v>
      </c>
      <c r="D17" s="4">
        <v>11</v>
      </c>
      <c r="E17" s="4">
        <v>11</v>
      </c>
      <c r="F17" s="4">
        <v>8</v>
      </c>
      <c r="G17" s="1" t="str">
        <f t="shared" si="11"/>
        <v>8.80±2.17</v>
      </c>
      <c r="H17" s="4">
        <v>23</v>
      </c>
      <c r="I17" s="4">
        <v>86</v>
      </c>
      <c r="J17" s="4">
        <v>75</v>
      </c>
      <c r="K17" s="4">
        <v>120</v>
      </c>
      <c r="L17" s="4">
        <v>59</v>
      </c>
      <c r="M17" s="1" t="str">
        <f t="shared" si="12"/>
        <v>72.60±35.63</v>
      </c>
      <c r="N17" s="4">
        <v>28</v>
      </c>
      <c r="O17" s="4">
        <v>120</v>
      </c>
      <c r="P17" s="4">
        <v>35</v>
      </c>
      <c r="Q17" s="4">
        <v>13</v>
      </c>
      <c r="R17" s="1" t="str">
        <f t="shared" si="13"/>
        <v>49.00±48.21</v>
      </c>
      <c r="S17" s="4">
        <v>120</v>
      </c>
      <c r="T17" s="4">
        <v>30</v>
      </c>
      <c r="U17" s="4">
        <v>11</v>
      </c>
      <c r="V17" s="4">
        <v>48</v>
      </c>
      <c r="W17" s="4">
        <v>16</v>
      </c>
      <c r="X17" s="1" t="str">
        <f t="shared" si="9"/>
        <v>45.00±44.32</v>
      </c>
      <c r="Y17" s="4">
        <v>30</v>
      </c>
      <c r="Z17" s="4">
        <v>12</v>
      </c>
      <c r="AA17" s="4">
        <v>14</v>
      </c>
      <c r="AB17" s="4">
        <v>19</v>
      </c>
      <c r="AC17" s="4">
        <v>39</v>
      </c>
      <c r="AD17" s="1" t="str">
        <f t="shared" si="10"/>
        <v>22.80±11.43</v>
      </c>
      <c r="AE17" s="4">
        <v>9</v>
      </c>
      <c r="AF17" s="4">
        <v>20</v>
      </c>
      <c r="AG17" s="4">
        <v>15</v>
      </c>
      <c r="AH17" s="4">
        <v>27</v>
      </c>
      <c r="AI17" s="4">
        <v>38</v>
      </c>
      <c r="AJ17" s="1" t="str">
        <f t="shared" si="17"/>
        <v>26.67±11.50</v>
      </c>
      <c r="AK17" s="4">
        <v>6</v>
      </c>
      <c r="AL17" s="4">
        <v>7</v>
      </c>
      <c r="AM17" s="4">
        <v>8</v>
      </c>
      <c r="AN17" s="4">
        <v>7</v>
      </c>
      <c r="AO17" s="1" t="str">
        <f t="shared" si="14"/>
        <v>7.00±0.82</v>
      </c>
      <c r="AP17" s="4">
        <v>7</v>
      </c>
      <c r="AQ17" s="4">
        <v>9</v>
      </c>
      <c r="AR17" s="4">
        <v>10</v>
      </c>
      <c r="AS17" s="4">
        <v>12</v>
      </c>
      <c r="AT17" s="1" t="str">
        <f t="shared" si="15"/>
        <v>9.50±2.08</v>
      </c>
      <c r="AU17" s="4">
        <v>6</v>
      </c>
      <c r="AV17" s="4">
        <v>8</v>
      </c>
      <c r="AW17" s="4">
        <v>7</v>
      </c>
      <c r="AX17" s="4">
        <v>13</v>
      </c>
      <c r="AY17" s="1" t="str">
        <f t="shared" si="16"/>
        <v>8.50±3.11</v>
      </c>
    </row>
    <row r="19" spans="1:55">
      <c r="A19" s="3" t="s">
        <v>59</v>
      </c>
    </row>
    <row r="20" spans="1:55">
      <c r="A20" s="2" t="s">
        <v>28</v>
      </c>
      <c r="B20" s="16" t="s">
        <v>0</v>
      </c>
      <c r="C20" s="16"/>
      <c r="D20" s="16"/>
      <c r="E20" s="16"/>
      <c r="F20" s="16"/>
      <c r="G20" s="16"/>
      <c r="H20" s="16" t="s">
        <v>1</v>
      </c>
      <c r="I20" s="16"/>
      <c r="J20" s="16"/>
      <c r="K20" s="16"/>
      <c r="L20" s="16"/>
      <c r="M20" s="16"/>
      <c r="N20" s="16" t="s">
        <v>2</v>
      </c>
      <c r="O20" s="16"/>
      <c r="P20" s="16"/>
      <c r="Q20" s="16"/>
      <c r="R20" s="16"/>
      <c r="S20" s="16"/>
      <c r="T20" s="16" t="s">
        <v>3</v>
      </c>
      <c r="U20" s="16"/>
      <c r="V20" s="16"/>
      <c r="W20" s="16"/>
      <c r="X20" s="16"/>
      <c r="Y20" s="16"/>
      <c r="Z20" s="16" t="s">
        <v>4</v>
      </c>
      <c r="AA20" s="16"/>
      <c r="AB20" s="16"/>
      <c r="AC20" s="16"/>
      <c r="AD20" s="16"/>
      <c r="AE20" s="16"/>
      <c r="AF20" s="16" t="s">
        <v>67</v>
      </c>
      <c r="AG20" s="16"/>
      <c r="AH20" s="16"/>
      <c r="AI20" s="16"/>
      <c r="AJ20" s="16"/>
      <c r="AK20" s="16"/>
      <c r="AL20" s="16" t="s">
        <v>66</v>
      </c>
      <c r="AM20" s="16"/>
      <c r="AN20" s="16"/>
      <c r="AO20" s="16"/>
      <c r="AP20" s="16"/>
      <c r="AQ20" s="16"/>
      <c r="AR20" s="16" t="s">
        <v>64</v>
      </c>
      <c r="AS20" s="16"/>
      <c r="AT20" s="16"/>
      <c r="AU20" s="16"/>
      <c r="AV20" s="16"/>
      <c r="AW20" s="16"/>
      <c r="AX20" s="16" t="s">
        <v>8</v>
      </c>
      <c r="AY20" s="16"/>
      <c r="AZ20" s="16"/>
      <c r="BA20" s="16"/>
      <c r="BB20" s="16"/>
      <c r="BC20" s="16"/>
    </row>
    <row r="21" spans="1:55">
      <c r="A21" s="7" t="s">
        <v>68</v>
      </c>
      <c r="B21" s="1">
        <v>1</v>
      </c>
      <c r="C21" s="1">
        <v>2</v>
      </c>
      <c r="D21" s="1">
        <v>3</v>
      </c>
      <c r="E21" s="1">
        <v>4</v>
      </c>
      <c r="F21" s="1">
        <v>5</v>
      </c>
      <c r="G21" s="1" t="s">
        <v>63</v>
      </c>
      <c r="H21" s="1">
        <v>1</v>
      </c>
      <c r="I21" s="1">
        <v>2</v>
      </c>
      <c r="J21" s="1">
        <v>3</v>
      </c>
      <c r="K21" s="1">
        <v>4</v>
      </c>
      <c r="L21" s="1">
        <v>5</v>
      </c>
      <c r="M21" s="1" t="s">
        <v>63</v>
      </c>
      <c r="N21" s="1">
        <v>1</v>
      </c>
      <c r="O21" s="1">
        <v>2</v>
      </c>
      <c r="P21" s="1">
        <v>3</v>
      </c>
      <c r="Q21" s="1">
        <v>4</v>
      </c>
      <c r="R21" s="1">
        <v>5</v>
      </c>
      <c r="S21" s="1" t="s">
        <v>63</v>
      </c>
      <c r="T21" s="1">
        <v>1</v>
      </c>
      <c r="U21" s="1">
        <v>2</v>
      </c>
      <c r="V21" s="1">
        <v>3</v>
      </c>
      <c r="W21" s="1">
        <v>4</v>
      </c>
      <c r="X21" s="1">
        <v>5</v>
      </c>
      <c r="Y21" s="1" t="s">
        <v>63</v>
      </c>
      <c r="Z21" s="1">
        <v>1</v>
      </c>
      <c r="AA21" s="1">
        <v>2</v>
      </c>
      <c r="AB21" s="1">
        <v>3</v>
      </c>
      <c r="AC21" s="1">
        <v>4</v>
      </c>
      <c r="AD21" s="1">
        <v>5</v>
      </c>
      <c r="AE21" s="1" t="s">
        <v>63</v>
      </c>
      <c r="AF21" s="1">
        <v>1</v>
      </c>
      <c r="AG21" s="1">
        <v>2</v>
      </c>
      <c r="AH21" s="1">
        <v>3</v>
      </c>
      <c r="AI21" s="1">
        <v>4</v>
      </c>
      <c r="AJ21" s="1">
        <v>5</v>
      </c>
      <c r="AK21" s="1" t="s">
        <v>63</v>
      </c>
      <c r="AL21" s="1">
        <v>1</v>
      </c>
      <c r="AM21" s="1">
        <v>2</v>
      </c>
      <c r="AN21" s="1">
        <v>3</v>
      </c>
      <c r="AO21" s="1">
        <v>4</v>
      </c>
      <c r="AP21" s="1">
        <v>5</v>
      </c>
      <c r="AQ21" s="1" t="s">
        <v>63</v>
      </c>
      <c r="AR21" s="1">
        <v>1</v>
      </c>
      <c r="AS21" s="1">
        <v>2</v>
      </c>
      <c r="AT21" s="1">
        <v>3</v>
      </c>
      <c r="AU21" s="1">
        <v>4</v>
      </c>
      <c r="AV21" s="1">
        <v>5</v>
      </c>
      <c r="AW21" s="1" t="s">
        <v>63</v>
      </c>
      <c r="AX21" s="1">
        <v>1</v>
      </c>
      <c r="AY21" s="1">
        <v>2</v>
      </c>
      <c r="AZ21" s="1">
        <v>3</v>
      </c>
      <c r="BA21" s="1">
        <v>4</v>
      </c>
      <c r="BB21" s="1">
        <v>5</v>
      </c>
      <c r="BC21" s="1" t="s">
        <v>63</v>
      </c>
    </row>
    <row r="22" spans="1:55">
      <c r="A22" s="4">
        <v>0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1" t="str">
        <f>FIXED(AVERAGE(B22:F22),2)&amp;"±"&amp;FIXED(STDEV(B22:F22),2)</f>
        <v>0.00±0.0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1" t="str">
        <f>FIXED(AVERAGE(H22:L22),2)&amp;"±"&amp;FIXED(STDEV(H22:L22),2)</f>
        <v>0.00±0.0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1" t="str">
        <f t="shared" ref="S22:S26" si="18">FIXED(AVERAGE(N22:R22),2)&amp;"±"&amp;FIXED(STDEV(N22:R22),2)</f>
        <v>0.00±0.0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1" t="str">
        <f t="shared" ref="Y22:Y26" si="19">FIXED(AVERAGE(T22:X22),2)&amp;"±"&amp;FIXED(STDEV(T22:X22),2)</f>
        <v>0.00±0.0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1" t="str">
        <f t="shared" ref="AE22:AE26" si="20">FIXED(AVERAGE(Z22:AD22),2)&amp;"±"&amp;FIXED(STDEV(Z22:AD22),2)</f>
        <v>0.00±0.0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1" t="str">
        <f t="shared" ref="AK22:AK26" si="21">FIXED(AVERAGE(AF22:AJ22),2)&amp;"±"&amp;FIXED(STDEV(AF22:AJ22),2)</f>
        <v>0.00±0.0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1" t="str">
        <f t="shared" ref="AQ22:AQ26" si="22">FIXED(AVERAGE(AL22:AP22),2)&amp;"±"&amp;FIXED(STDEV(AL22:AP22),2)</f>
        <v>0.00±0.0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1" t="str">
        <f t="shared" ref="AW22:AW26" si="23">FIXED(AVERAGE(AR22:AV22),2)&amp;"±"&amp;FIXED(STDEV(AR22:AV22),2)</f>
        <v>0.00±0.00</v>
      </c>
      <c r="AX22" s="4">
        <v>0</v>
      </c>
      <c r="AY22" s="4">
        <v>0</v>
      </c>
      <c r="AZ22" s="4">
        <v>0</v>
      </c>
      <c r="BA22" s="4">
        <v>0</v>
      </c>
      <c r="BB22" s="9">
        <v>0</v>
      </c>
      <c r="BC22" s="1" t="str">
        <f t="shared" ref="BC22:BC26" si="24">FIXED(AVERAGE(AX22:BB22),2)&amp;"±"&amp;FIXED(STDEV(AX22:BB22),2)</f>
        <v>0.00±0.00</v>
      </c>
    </row>
    <row r="23" spans="1:55">
      <c r="A23" s="4">
        <v>1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1" t="str">
        <f t="shared" ref="G23:G26" si="25">FIXED(AVERAGE(B23:F23),2)&amp;"±"&amp;FIXED(STDEV(B23:F23),2)</f>
        <v>0.00±0.00</v>
      </c>
      <c r="H23" s="4">
        <v>1</v>
      </c>
      <c r="I23" s="4">
        <v>0</v>
      </c>
      <c r="J23" s="4">
        <v>1</v>
      </c>
      <c r="K23" s="4">
        <v>0</v>
      </c>
      <c r="L23" s="4">
        <v>1</v>
      </c>
      <c r="M23" s="1" t="str">
        <f t="shared" ref="M23:M26" si="26">FIXED(AVERAGE(H23:L23),2)&amp;"±"&amp;FIXED(STDEV(H23:L23),2)</f>
        <v>0.60±0.55</v>
      </c>
      <c r="N23" s="4">
        <v>1</v>
      </c>
      <c r="O23" s="4">
        <v>1</v>
      </c>
      <c r="P23" s="4">
        <v>2</v>
      </c>
      <c r="Q23" s="4">
        <v>1</v>
      </c>
      <c r="R23" s="4">
        <v>1</v>
      </c>
      <c r="S23" s="1" t="str">
        <f t="shared" si="18"/>
        <v>1.20±0.45</v>
      </c>
      <c r="T23" s="4">
        <v>1</v>
      </c>
      <c r="U23" s="4">
        <v>0</v>
      </c>
      <c r="V23" s="4">
        <v>0</v>
      </c>
      <c r="W23" s="4">
        <v>1</v>
      </c>
      <c r="X23" s="4">
        <v>1</v>
      </c>
      <c r="Y23" s="1" t="str">
        <f t="shared" si="19"/>
        <v>0.60±0.55</v>
      </c>
      <c r="Z23" s="4">
        <v>1</v>
      </c>
      <c r="AA23" s="4">
        <v>1</v>
      </c>
      <c r="AB23" s="4">
        <v>1</v>
      </c>
      <c r="AC23" s="4">
        <v>2</v>
      </c>
      <c r="AD23" s="4">
        <v>1</v>
      </c>
      <c r="AE23" s="1" t="str">
        <f t="shared" si="20"/>
        <v>1.20±0.45</v>
      </c>
      <c r="AF23" s="4">
        <v>0</v>
      </c>
      <c r="AG23" s="4">
        <v>1</v>
      </c>
      <c r="AH23" s="4">
        <v>1</v>
      </c>
      <c r="AI23" s="4">
        <v>1</v>
      </c>
      <c r="AJ23" s="4">
        <v>1</v>
      </c>
      <c r="AK23" s="1" t="str">
        <f t="shared" si="21"/>
        <v>0.80±0.45</v>
      </c>
      <c r="AL23" s="4">
        <v>1</v>
      </c>
      <c r="AM23" s="4">
        <v>1</v>
      </c>
      <c r="AN23" s="4">
        <v>2</v>
      </c>
      <c r="AO23" s="4">
        <v>1</v>
      </c>
      <c r="AP23" s="4">
        <v>1</v>
      </c>
      <c r="AQ23" s="1" t="str">
        <f t="shared" si="22"/>
        <v>1.20±0.45</v>
      </c>
      <c r="AR23" s="4">
        <v>0</v>
      </c>
      <c r="AS23" s="4">
        <v>1</v>
      </c>
      <c r="AT23" s="4">
        <v>1</v>
      </c>
      <c r="AU23" s="4">
        <v>0</v>
      </c>
      <c r="AV23" s="4">
        <v>1</v>
      </c>
      <c r="AW23" s="1" t="str">
        <f t="shared" si="23"/>
        <v>0.60±0.55</v>
      </c>
      <c r="AX23" s="4">
        <v>1</v>
      </c>
      <c r="AY23" s="4">
        <v>1</v>
      </c>
      <c r="AZ23" s="4">
        <v>1</v>
      </c>
      <c r="BA23" s="4">
        <v>1</v>
      </c>
      <c r="BB23" s="9">
        <v>1</v>
      </c>
      <c r="BC23" s="1" t="str">
        <f t="shared" si="24"/>
        <v>1.00±0.00</v>
      </c>
    </row>
    <row r="24" spans="1:55">
      <c r="A24" s="4">
        <v>2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1" t="str">
        <f t="shared" si="25"/>
        <v>0.00±0.00</v>
      </c>
      <c r="H24" s="4">
        <v>1</v>
      </c>
      <c r="I24" s="4">
        <v>1</v>
      </c>
      <c r="J24" s="4">
        <v>1</v>
      </c>
      <c r="K24" s="4">
        <v>2</v>
      </c>
      <c r="L24" s="4">
        <v>1</v>
      </c>
      <c r="M24" s="1" t="str">
        <f t="shared" si="26"/>
        <v>1.20±0.45</v>
      </c>
      <c r="N24" s="4">
        <v>2</v>
      </c>
      <c r="O24" s="4">
        <v>1</v>
      </c>
      <c r="P24" s="4">
        <v>1</v>
      </c>
      <c r="Q24" s="4">
        <v>1</v>
      </c>
      <c r="R24" s="4">
        <v>2</v>
      </c>
      <c r="S24" s="1" t="str">
        <f t="shared" si="18"/>
        <v>1.40±0.55</v>
      </c>
      <c r="T24" s="4">
        <v>1</v>
      </c>
      <c r="U24" s="4">
        <v>1</v>
      </c>
      <c r="V24" s="4">
        <v>1</v>
      </c>
      <c r="W24" s="4">
        <v>1</v>
      </c>
      <c r="X24" s="4">
        <v>2</v>
      </c>
      <c r="Y24" s="1" t="str">
        <f t="shared" si="19"/>
        <v>1.20±0.45</v>
      </c>
      <c r="Z24" s="4">
        <v>1</v>
      </c>
      <c r="AA24" s="4">
        <v>1</v>
      </c>
      <c r="AB24" s="4">
        <v>1</v>
      </c>
      <c r="AC24" s="4">
        <v>2</v>
      </c>
      <c r="AD24" s="4">
        <v>1</v>
      </c>
      <c r="AE24" s="1" t="str">
        <f t="shared" si="20"/>
        <v>1.20±0.45</v>
      </c>
      <c r="AF24" s="4">
        <v>2</v>
      </c>
      <c r="AG24" s="4">
        <v>2</v>
      </c>
      <c r="AH24" s="4">
        <v>1</v>
      </c>
      <c r="AI24" s="4">
        <v>1</v>
      </c>
      <c r="AJ24" s="4">
        <v>1</v>
      </c>
      <c r="AK24" s="1" t="str">
        <f t="shared" si="21"/>
        <v>1.40±0.55</v>
      </c>
      <c r="AL24" s="4">
        <v>1</v>
      </c>
      <c r="AM24" s="4">
        <v>1</v>
      </c>
      <c r="AN24" s="4">
        <v>1</v>
      </c>
      <c r="AO24" s="4">
        <v>1</v>
      </c>
      <c r="AP24" s="4">
        <v>1</v>
      </c>
      <c r="AQ24" s="1" t="str">
        <f t="shared" si="22"/>
        <v>1.00±0.00</v>
      </c>
      <c r="AR24" s="4">
        <v>2</v>
      </c>
      <c r="AS24" s="4">
        <v>1</v>
      </c>
      <c r="AT24" s="4">
        <v>1</v>
      </c>
      <c r="AU24" s="4">
        <v>2</v>
      </c>
      <c r="AV24" s="4">
        <v>1</v>
      </c>
      <c r="AW24" s="1" t="str">
        <f t="shared" si="23"/>
        <v>1.40±0.55</v>
      </c>
      <c r="AX24" s="4">
        <v>1</v>
      </c>
      <c r="AY24" s="4">
        <v>2</v>
      </c>
      <c r="AZ24" s="4">
        <v>1</v>
      </c>
      <c r="BA24" s="4">
        <v>1</v>
      </c>
      <c r="BB24" s="9">
        <v>1</v>
      </c>
      <c r="BC24" s="1" t="str">
        <f t="shared" si="24"/>
        <v>1.20±0.45</v>
      </c>
    </row>
    <row r="25" spans="1:55">
      <c r="A25" s="4">
        <v>3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1" t="str">
        <f t="shared" si="25"/>
        <v>0.00±0.00</v>
      </c>
      <c r="H25" s="4">
        <v>2</v>
      </c>
      <c r="I25" s="4">
        <v>2</v>
      </c>
      <c r="J25" s="4">
        <v>3</v>
      </c>
      <c r="K25" s="4">
        <v>3</v>
      </c>
      <c r="L25" s="4">
        <v>3</v>
      </c>
      <c r="M25" s="1" t="str">
        <f t="shared" si="26"/>
        <v>2.60±0.55</v>
      </c>
      <c r="N25" s="4">
        <v>2</v>
      </c>
      <c r="O25" s="4">
        <v>3</v>
      </c>
      <c r="P25" s="4">
        <v>2</v>
      </c>
      <c r="Q25" s="4">
        <v>2</v>
      </c>
      <c r="R25" s="4">
        <v>2</v>
      </c>
      <c r="S25" s="1" t="str">
        <f t="shared" si="18"/>
        <v>2.20±0.45</v>
      </c>
      <c r="T25" s="4">
        <v>2</v>
      </c>
      <c r="U25" s="4">
        <v>3</v>
      </c>
      <c r="V25" s="4">
        <v>2</v>
      </c>
      <c r="W25" s="4">
        <v>2</v>
      </c>
      <c r="X25" s="4">
        <v>3</v>
      </c>
      <c r="Y25" s="1" t="str">
        <f t="shared" si="19"/>
        <v>2.40±0.55</v>
      </c>
      <c r="Z25" s="4">
        <v>2</v>
      </c>
      <c r="AA25" s="4">
        <v>2</v>
      </c>
      <c r="AB25" s="4">
        <v>3</v>
      </c>
      <c r="AC25" s="4">
        <v>2</v>
      </c>
      <c r="AD25" s="4">
        <v>2</v>
      </c>
      <c r="AE25" s="1" t="str">
        <f t="shared" si="20"/>
        <v>2.20±0.45</v>
      </c>
      <c r="AF25" s="4">
        <v>2</v>
      </c>
      <c r="AG25" s="4">
        <v>2</v>
      </c>
      <c r="AH25" s="4">
        <v>2</v>
      </c>
      <c r="AI25" s="4">
        <v>2</v>
      </c>
      <c r="AJ25" s="4">
        <v>3</v>
      </c>
      <c r="AK25" s="1" t="str">
        <f t="shared" si="21"/>
        <v>2.20±0.45</v>
      </c>
      <c r="AL25" s="4">
        <v>2</v>
      </c>
      <c r="AM25" s="4">
        <v>2</v>
      </c>
      <c r="AN25" s="4">
        <v>2</v>
      </c>
      <c r="AO25" s="4">
        <v>2</v>
      </c>
      <c r="AP25" s="4">
        <v>2</v>
      </c>
      <c r="AQ25" s="1" t="str">
        <f t="shared" si="22"/>
        <v>2.00±0.00</v>
      </c>
      <c r="AR25" s="4">
        <v>2</v>
      </c>
      <c r="AS25" s="4">
        <v>2</v>
      </c>
      <c r="AT25" s="4">
        <v>2</v>
      </c>
      <c r="AU25" s="4">
        <v>1</v>
      </c>
      <c r="AV25" s="4">
        <v>1</v>
      </c>
      <c r="AW25" s="1" t="str">
        <f t="shared" si="23"/>
        <v>1.60±0.55</v>
      </c>
      <c r="AX25" s="4">
        <v>2</v>
      </c>
      <c r="AY25" s="4">
        <v>2</v>
      </c>
      <c r="AZ25" s="4">
        <v>2</v>
      </c>
      <c r="BA25" s="4">
        <v>1</v>
      </c>
      <c r="BB25" s="9">
        <v>1</v>
      </c>
      <c r="BC25" s="1" t="str">
        <f t="shared" si="24"/>
        <v>1.60±0.55</v>
      </c>
    </row>
    <row r="26" spans="1:55">
      <c r="A26" s="4">
        <v>4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1" t="str">
        <f t="shared" si="25"/>
        <v>0.00±0.00</v>
      </c>
      <c r="H26" s="4">
        <v>3</v>
      </c>
      <c r="I26" s="4">
        <v>2</v>
      </c>
      <c r="J26" s="4">
        <v>3</v>
      </c>
      <c r="K26" s="4">
        <v>3</v>
      </c>
      <c r="L26" s="4">
        <v>3</v>
      </c>
      <c r="M26" s="1" t="str">
        <f t="shared" si="26"/>
        <v>2.80±0.45</v>
      </c>
      <c r="N26" s="4">
        <v>2</v>
      </c>
      <c r="O26" s="4">
        <v>3</v>
      </c>
      <c r="P26" s="4">
        <v>1</v>
      </c>
      <c r="Q26" s="4">
        <v>2</v>
      </c>
      <c r="R26" s="4">
        <v>3</v>
      </c>
      <c r="S26" s="1" t="str">
        <f t="shared" si="18"/>
        <v>2.20±0.84</v>
      </c>
      <c r="T26" s="4">
        <v>3</v>
      </c>
      <c r="U26" s="4">
        <v>3</v>
      </c>
      <c r="V26" s="4">
        <v>2</v>
      </c>
      <c r="W26" s="4">
        <v>1</v>
      </c>
      <c r="X26" s="4">
        <v>3</v>
      </c>
      <c r="Y26" s="1" t="str">
        <f t="shared" si="19"/>
        <v>2.40±0.89</v>
      </c>
      <c r="Z26" s="4">
        <v>2</v>
      </c>
      <c r="AA26" s="4">
        <v>3</v>
      </c>
      <c r="AB26" s="4">
        <v>3</v>
      </c>
      <c r="AC26" s="4">
        <v>2</v>
      </c>
      <c r="AD26" s="4">
        <v>2</v>
      </c>
      <c r="AE26" s="1" t="str">
        <f t="shared" si="20"/>
        <v>2.40±0.55</v>
      </c>
      <c r="AF26" s="4">
        <v>2</v>
      </c>
      <c r="AG26" s="4">
        <v>2</v>
      </c>
      <c r="AH26" s="4">
        <v>3</v>
      </c>
      <c r="AI26" s="4">
        <v>2</v>
      </c>
      <c r="AJ26" s="4">
        <v>2</v>
      </c>
      <c r="AK26" s="1" t="str">
        <f t="shared" si="21"/>
        <v>2.20±0.45</v>
      </c>
      <c r="AL26" s="4">
        <v>2</v>
      </c>
      <c r="AM26" s="4">
        <v>2</v>
      </c>
      <c r="AN26" s="4">
        <v>1</v>
      </c>
      <c r="AO26" s="4">
        <v>2</v>
      </c>
      <c r="AP26" s="4">
        <v>2</v>
      </c>
      <c r="AQ26" s="1" t="str">
        <f t="shared" si="22"/>
        <v>1.80±0.45</v>
      </c>
      <c r="AR26" s="4">
        <v>2</v>
      </c>
      <c r="AS26" s="4">
        <v>2</v>
      </c>
      <c r="AT26" s="4">
        <v>2</v>
      </c>
      <c r="AU26" s="4">
        <v>1</v>
      </c>
      <c r="AV26" s="4">
        <v>1</v>
      </c>
      <c r="AW26" s="1" t="str">
        <f t="shared" si="23"/>
        <v>1.60±0.55</v>
      </c>
      <c r="AX26" s="4">
        <v>2</v>
      </c>
      <c r="AY26" s="4">
        <v>1</v>
      </c>
      <c r="AZ26" s="4">
        <v>2</v>
      </c>
      <c r="BA26" s="4">
        <v>1</v>
      </c>
      <c r="BB26" s="9">
        <v>1</v>
      </c>
      <c r="BC26" s="1" t="str">
        <f t="shared" si="24"/>
        <v>1.40±0.55</v>
      </c>
    </row>
    <row r="28" spans="1:55">
      <c r="A28" s="3" t="s">
        <v>60</v>
      </c>
    </row>
    <row r="29" spans="1:55">
      <c r="A29" s="2" t="s">
        <v>28</v>
      </c>
      <c r="B29" s="16" t="s">
        <v>0</v>
      </c>
      <c r="C29" s="16"/>
      <c r="D29" s="16"/>
      <c r="E29" s="16"/>
      <c r="F29" s="16"/>
      <c r="G29" s="16"/>
      <c r="H29" s="16" t="s">
        <v>1</v>
      </c>
      <c r="I29" s="16"/>
      <c r="J29" s="16"/>
      <c r="K29" s="16"/>
      <c r="L29" s="16"/>
      <c r="M29" s="16"/>
      <c r="N29" s="16" t="s">
        <v>2</v>
      </c>
      <c r="O29" s="16"/>
      <c r="P29" s="16"/>
      <c r="Q29" s="16"/>
      <c r="R29" s="16"/>
      <c r="S29" s="16"/>
      <c r="T29" s="16" t="s">
        <v>3</v>
      </c>
      <c r="U29" s="16"/>
      <c r="V29" s="16"/>
      <c r="W29" s="16"/>
      <c r="X29" s="16"/>
      <c r="Y29" s="16"/>
      <c r="Z29" s="16" t="s">
        <v>4</v>
      </c>
      <c r="AA29" s="16"/>
      <c r="AB29" s="16"/>
      <c r="AC29" s="16"/>
      <c r="AD29" s="16"/>
      <c r="AE29" s="16"/>
      <c r="AF29" s="16" t="s">
        <v>5</v>
      </c>
      <c r="AG29" s="16"/>
      <c r="AH29" s="16"/>
      <c r="AI29" s="16"/>
      <c r="AJ29" s="16"/>
      <c r="AK29" s="16"/>
      <c r="AL29" s="16" t="s">
        <v>6</v>
      </c>
      <c r="AM29" s="16"/>
      <c r="AN29" s="16"/>
      <c r="AO29" s="16"/>
      <c r="AP29" s="16"/>
      <c r="AQ29" s="16" t="s">
        <v>7</v>
      </c>
      <c r="AR29" s="16"/>
      <c r="AS29" s="16"/>
      <c r="AT29" s="16"/>
      <c r="AU29" s="16"/>
      <c r="AV29" s="16" t="s">
        <v>8</v>
      </c>
      <c r="AW29" s="16"/>
      <c r="AX29" s="16"/>
      <c r="AY29" s="16"/>
      <c r="AZ29" s="16"/>
    </row>
    <row r="30" spans="1:55">
      <c r="A30" s="7" t="s">
        <v>68</v>
      </c>
      <c r="B30" s="1">
        <v>1</v>
      </c>
      <c r="C30" s="1">
        <v>2</v>
      </c>
      <c r="D30" s="1">
        <v>3</v>
      </c>
      <c r="E30" s="1">
        <v>4</v>
      </c>
      <c r="F30" s="1">
        <v>5</v>
      </c>
      <c r="G30" s="1" t="s">
        <v>63</v>
      </c>
      <c r="H30" s="1">
        <v>1</v>
      </c>
      <c r="I30" s="1">
        <v>2</v>
      </c>
      <c r="J30" s="1">
        <v>3</v>
      </c>
      <c r="K30" s="1">
        <v>4</v>
      </c>
      <c r="L30" s="1">
        <v>5</v>
      </c>
      <c r="M30" s="1" t="s">
        <v>63</v>
      </c>
      <c r="N30" s="1">
        <v>1</v>
      </c>
      <c r="O30" s="1">
        <v>2</v>
      </c>
      <c r="P30" s="1">
        <v>3</v>
      </c>
      <c r="Q30" s="1">
        <v>4</v>
      </c>
      <c r="R30" s="1">
        <v>5</v>
      </c>
      <c r="S30" s="1" t="s">
        <v>63</v>
      </c>
      <c r="T30" s="1">
        <v>1</v>
      </c>
      <c r="U30" s="1">
        <v>2</v>
      </c>
      <c r="V30" s="1">
        <v>3</v>
      </c>
      <c r="W30" s="1">
        <v>4</v>
      </c>
      <c r="X30" s="1">
        <v>5</v>
      </c>
      <c r="Y30" s="1" t="s">
        <v>63</v>
      </c>
      <c r="Z30" s="1">
        <v>1</v>
      </c>
      <c r="AA30" s="1">
        <v>2</v>
      </c>
      <c r="AB30" s="1">
        <v>3</v>
      </c>
      <c r="AC30" s="1">
        <v>4</v>
      </c>
      <c r="AD30" s="1">
        <v>5</v>
      </c>
      <c r="AE30" s="1" t="s">
        <v>63</v>
      </c>
      <c r="AF30" s="1">
        <v>1</v>
      </c>
      <c r="AG30" s="1">
        <v>2</v>
      </c>
      <c r="AH30" s="1">
        <v>3</v>
      </c>
      <c r="AI30" s="1">
        <v>4</v>
      </c>
      <c r="AJ30" s="1">
        <v>5</v>
      </c>
      <c r="AK30" s="1" t="s">
        <v>63</v>
      </c>
      <c r="AL30" s="1">
        <v>1</v>
      </c>
      <c r="AM30" s="1">
        <v>2</v>
      </c>
      <c r="AN30" s="1">
        <v>3</v>
      </c>
      <c r="AO30" s="1">
        <v>4</v>
      </c>
      <c r="AP30" s="1" t="s">
        <v>63</v>
      </c>
      <c r="AQ30" s="1">
        <v>1</v>
      </c>
      <c r="AR30" s="1">
        <v>2</v>
      </c>
      <c r="AS30" s="1">
        <v>3</v>
      </c>
      <c r="AT30" s="1">
        <v>4</v>
      </c>
      <c r="AU30" s="1" t="s">
        <v>63</v>
      </c>
      <c r="AV30" s="1">
        <v>1</v>
      </c>
      <c r="AW30" s="1">
        <v>2</v>
      </c>
      <c r="AX30" s="1">
        <v>3</v>
      </c>
      <c r="AY30" s="1">
        <v>4</v>
      </c>
      <c r="AZ30" s="1" t="s">
        <v>63</v>
      </c>
    </row>
    <row r="31" spans="1:55">
      <c r="A31" s="4">
        <v>0</v>
      </c>
      <c r="B31" s="4">
        <v>3</v>
      </c>
      <c r="C31" s="4">
        <v>3</v>
      </c>
      <c r="D31" s="4">
        <v>5</v>
      </c>
      <c r="E31" s="4">
        <v>7</v>
      </c>
      <c r="F31" s="4">
        <v>5</v>
      </c>
      <c r="G31" s="1" t="str">
        <f>FIXED(AVERAGE(B31:F31),2)&amp;"±"&amp;FIXED(STDEV(B31:F31),2)</f>
        <v>4.60±1.67</v>
      </c>
      <c r="H31" s="4">
        <v>5</v>
      </c>
      <c r="I31" s="4">
        <v>7</v>
      </c>
      <c r="J31" s="4">
        <v>3</v>
      </c>
      <c r="K31" s="4">
        <v>6</v>
      </c>
      <c r="L31" s="4">
        <v>4</v>
      </c>
      <c r="M31" s="1" t="str">
        <f>FIXED(AVERAGE(H31:L31),2)&amp;"±"&amp;FIXED(STDEV(H31:L31),2)</f>
        <v>5.00±1.58</v>
      </c>
      <c r="N31" s="4">
        <v>4</v>
      </c>
      <c r="O31" s="4">
        <v>4</v>
      </c>
      <c r="P31" s="4">
        <v>3</v>
      </c>
      <c r="Q31" s="4">
        <v>7</v>
      </c>
      <c r="R31" s="4">
        <v>5</v>
      </c>
      <c r="S31" s="1" t="str">
        <f>FIXED(AVERAGE(P31:R31),2)&amp;"±"&amp;FIXED(STDEV(P31:R31),2)</f>
        <v>5.00±2.00</v>
      </c>
      <c r="T31" s="4">
        <v>7</v>
      </c>
      <c r="U31" s="4">
        <v>4</v>
      </c>
      <c r="V31" s="4">
        <v>3</v>
      </c>
      <c r="W31" s="4">
        <v>5</v>
      </c>
      <c r="X31" s="4">
        <v>2</v>
      </c>
      <c r="Y31" s="1" t="str">
        <f>FIXED(AVERAGE(V31:X31),2)&amp;"±"&amp;FIXED(STDEV(V31:X31),2)</f>
        <v>3.33±1.53</v>
      </c>
      <c r="Z31" s="4">
        <v>8</v>
      </c>
      <c r="AA31" s="4">
        <v>5</v>
      </c>
      <c r="AB31" s="4">
        <v>5</v>
      </c>
      <c r="AC31" s="4">
        <v>7</v>
      </c>
      <c r="AD31" s="4">
        <v>3</v>
      </c>
      <c r="AE31" s="1" t="str">
        <f>FIXED(AVERAGE(AB31:AD31),2)&amp;"±"&amp;FIXED(STDEV(AB31:AD31),2)</f>
        <v>5.00±2.00</v>
      </c>
      <c r="AF31" s="4">
        <v>8</v>
      </c>
      <c r="AG31" s="4">
        <v>3</v>
      </c>
      <c r="AH31" s="4">
        <v>2</v>
      </c>
      <c r="AI31" s="4">
        <v>7</v>
      </c>
      <c r="AJ31" s="4">
        <v>4</v>
      </c>
      <c r="AK31" s="1" t="str">
        <f>FIXED(AVERAGE(AH31:AJ31),2)&amp;"±"&amp;FIXED(STDEV(AH31:AJ31),2)</f>
        <v>4.33±2.52</v>
      </c>
      <c r="AL31" s="4">
        <v>4</v>
      </c>
      <c r="AM31" s="4">
        <v>5</v>
      </c>
      <c r="AN31" s="4">
        <v>7</v>
      </c>
      <c r="AO31" s="4">
        <v>7</v>
      </c>
      <c r="AP31" s="1" t="str">
        <f>FIXED(AVERAGE(AL31:AO31),2)&amp;"±"&amp;FIXED(STDEV(AL31:AO31),2)</f>
        <v>5.75±1.50</v>
      </c>
      <c r="AQ31" s="4">
        <v>5</v>
      </c>
      <c r="AR31" s="4">
        <v>3</v>
      </c>
      <c r="AS31" s="4">
        <v>5</v>
      </c>
      <c r="AT31" s="4">
        <v>4</v>
      </c>
      <c r="AU31" s="1" t="str">
        <f>FIXED(AVERAGE(AQ31:AT31),2)&amp;"±"&amp;FIXED(STDEV(AQ31:AT31),2)</f>
        <v>4.25±0.96</v>
      </c>
      <c r="AV31" s="4">
        <v>3</v>
      </c>
      <c r="AW31" s="4">
        <v>5</v>
      </c>
      <c r="AX31" s="4">
        <v>4</v>
      </c>
      <c r="AY31" s="4">
        <v>7</v>
      </c>
      <c r="AZ31" s="1" t="str">
        <f>FIXED(AVERAGE(AV31:AY31),2)&amp;"±"&amp;FIXED(STDEV(AV31:AY31),2)</f>
        <v>4.75±1.71</v>
      </c>
    </row>
    <row r="32" spans="1:55">
      <c r="A32" s="4">
        <v>1</v>
      </c>
      <c r="B32" s="4">
        <v>5</v>
      </c>
      <c r="C32" s="4">
        <v>3</v>
      </c>
      <c r="D32" s="4">
        <v>3</v>
      </c>
      <c r="E32" s="4">
        <v>4</v>
      </c>
      <c r="F32" s="4">
        <v>4</v>
      </c>
      <c r="G32" s="1" t="str">
        <f t="shared" ref="G32:G35" si="27">FIXED(AVERAGE(B32:F32),2)&amp;"±"&amp;FIXED(STDEV(B32:F32),2)</f>
        <v>3.80±0.84</v>
      </c>
      <c r="H32" s="4">
        <v>7</v>
      </c>
      <c r="I32" s="4">
        <v>6</v>
      </c>
      <c r="J32" s="4">
        <v>4</v>
      </c>
      <c r="K32" s="4">
        <v>5</v>
      </c>
      <c r="L32" s="4">
        <v>6</v>
      </c>
      <c r="M32" s="1" t="str">
        <f t="shared" ref="M32:M35" si="28">FIXED(AVERAGE(H32:L32),2)&amp;"±"&amp;FIXED(STDEV(H32:L32),2)</f>
        <v>5.60±1.14</v>
      </c>
      <c r="N32" s="4">
        <v>7</v>
      </c>
      <c r="O32" s="4">
        <v>5</v>
      </c>
      <c r="P32" s="4">
        <v>6</v>
      </c>
      <c r="Q32" s="4">
        <v>9</v>
      </c>
      <c r="R32" s="4">
        <v>4</v>
      </c>
      <c r="S32" s="1" t="str">
        <f>FIXED(AVERAGE(P32:R32),2)&amp;"±"&amp;FIXED(STDEV(P32:R32),2)</f>
        <v>6.33±2.52</v>
      </c>
      <c r="T32" s="4">
        <v>5</v>
      </c>
      <c r="U32" s="4">
        <v>6</v>
      </c>
      <c r="V32" s="4">
        <v>11</v>
      </c>
      <c r="W32" s="4">
        <v>6</v>
      </c>
      <c r="X32" s="4">
        <v>4</v>
      </c>
      <c r="Y32" s="1" t="str">
        <f>FIXED(AVERAGE(V32:X32),2)&amp;"±"&amp;FIXED(STDEV(V32:X32),2)</f>
        <v>7.00±3.61</v>
      </c>
      <c r="Z32" s="4">
        <v>4</v>
      </c>
      <c r="AA32" s="4">
        <v>6</v>
      </c>
      <c r="AB32" s="4">
        <v>4</v>
      </c>
      <c r="AC32" s="4">
        <v>7</v>
      </c>
      <c r="AD32" s="4">
        <v>9</v>
      </c>
      <c r="AE32" s="1" t="str">
        <f>FIXED(AVERAGE(AB32:AD32),2)&amp;"±"&amp;FIXED(STDEV(AB32:AD32),2)</f>
        <v>6.67±2.52</v>
      </c>
      <c r="AF32" s="4">
        <v>5</v>
      </c>
      <c r="AG32" s="4">
        <v>4</v>
      </c>
      <c r="AH32" s="4">
        <v>7</v>
      </c>
      <c r="AI32" s="4">
        <v>11</v>
      </c>
      <c r="AJ32" s="4">
        <v>4</v>
      </c>
      <c r="AK32" s="1" t="str">
        <f>FIXED(AVERAGE(AH32:AJ32),2)&amp;"±"&amp;FIXED(STDEV(AH32:AJ32),2)</f>
        <v>7.33±3.51</v>
      </c>
      <c r="AL32" s="4">
        <v>4</v>
      </c>
      <c r="AM32" s="4">
        <v>6</v>
      </c>
      <c r="AN32" s="4">
        <v>5</v>
      </c>
      <c r="AO32" s="4">
        <v>9</v>
      </c>
      <c r="AP32" s="1" t="str">
        <f t="shared" ref="AP32:AP35" si="29">FIXED(AVERAGE(AL32:AO32),2)&amp;"±"&amp;FIXED(STDEV(AL32:AO32),2)</f>
        <v>6.00±2.16</v>
      </c>
      <c r="AQ32" s="4">
        <v>5</v>
      </c>
      <c r="AR32" s="4">
        <v>4</v>
      </c>
      <c r="AS32" s="4">
        <v>7</v>
      </c>
      <c r="AT32" s="4">
        <v>5</v>
      </c>
      <c r="AU32" s="1" t="str">
        <f t="shared" ref="AU32:AU35" si="30">FIXED(AVERAGE(AQ32:AT32),2)&amp;"±"&amp;FIXED(STDEV(AQ32:AT32),2)</f>
        <v>5.25±1.26</v>
      </c>
      <c r="AV32" s="4">
        <v>6</v>
      </c>
      <c r="AW32" s="4">
        <v>7</v>
      </c>
      <c r="AX32" s="4">
        <v>4</v>
      </c>
      <c r="AY32" s="4">
        <v>11</v>
      </c>
      <c r="AZ32" s="1" t="str">
        <f t="shared" ref="AZ32:AZ35" si="31">FIXED(AVERAGE(AV32:AY32),2)&amp;"±"&amp;FIXED(STDEV(AV32:AY32),2)</f>
        <v>7.00±2.94</v>
      </c>
    </row>
    <row r="33" spans="1:55">
      <c r="A33" s="4">
        <v>2</v>
      </c>
      <c r="B33" s="4">
        <v>2</v>
      </c>
      <c r="C33" s="4">
        <v>3</v>
      </c>
      <c r="D33" s="4">
        <v>3</v>
      </c>
      <c r="E33" s="4">
        <v>2</v>
      </c>
      <c r="F33" s="4">
        <v>4</v>
      </c>
      <c r="G33" s="1" t="str">
        <f t="shared" si="27"/>
        <v>2.80±0.84</v>
      </c>
      <c r="H33" s="4">
        <v>6</v>
      </c>
      <c r="I33" s="4">
        <v>10</v>
      </c>
      <c r="J33" s="4">
        <v>8</v>
      </c>
      <c r="K33" s="4">
        <v>15</v>
      </c>
      <c r="L33" s="4">
        <v>5</v>
      </c>
      <c r="M33" s="1" t="str">
        <f t="shared" si="28"/>
        <v>8.80±3.96</v>
      </c>
      <c r="N33" s="4">
        <v>11</v>
      </c>
      <c r="O33" s="4">
        <v>15</v>
      </c>
      <c r="P33" s="4">
        <v>9</v>
      </c>
      <c r="Q33" s="4">
        <v>13</v>
      </c>
      <c r="R33" s="4">
        <v>8</v>
      </c>
      <c r="S33" s="1" t="str">
        <f t="shared" ref="S33:S35" si="32">FIXED(AVERAGE(P33:R33),2)&amp;"±"&amp;FIXED(STDEV(P33:R33),2)</f>
        <v>10.00±2.65</v>
      </c>
      <c r="T33" s="4">
        <v>9</v>
      </c>
      <c r="U33" s="4">
        <v>11</v>
      </c>
      <c r="V33" s="4">
        <v>10</v>
      </c>
      <c r="W33" s="4">
        <v>6</v>
      </c>
      <c r="X33" s="4">
        <v>7</v>
      </c>
      <c r="Y33" s="1" t="str">
        <f t="shared" ref="Y33:Y35" si="33">FIXED(AVERAGE(V33:X33),2)&amp;"±"&amp;FIXED(STDEV(V33:X33),2)</f>
        <v>7.67±2.08</v>
      </c>
      <c r="Z33" s="4">
        <v>8</v>
      </c>
      <c r="AA33" s="4">
        <v>11</v>
      </c>
      <c r="AB33" s="4">
        <v>6</v>
      </c>
      <c r="AC33" s="4">
        <v>9</v>
      </c>
      <c r="AD33" s="4">
        <v>10</v>
      </c>
      <c r="AE33" s="1" t="str">
        <f t="shared" ref="AE33:AE35" si="34">FIXED(AVERAGE(AB33:AD33),2)&amp;"±"&amp;FIXED(STDEV(AB33:AD33),2)</f>
        <v>8.33±2.08</v>
      </c>
      <c r="AF33" s="4">
        <v>10</v>
      </c>
      <c r="AG33" s="4">
        <v>6</v>
      </c>
      <c r="AH33" s="4">
        <v>10</v>
      </c>
      <c r="AI33" s="4">
        <v>9</v>
      </c>
      <c r="AJ33" s="4">
        <v>11</v>
      </c>
      <c r="AK33" s="1" t="str">
        <f t="shared" ref="AK33:AK35" si="35">FIXED(AVERAGE(AH33:AJ33),2)&amp;"±"&amp;FIXED(STDEV(AH33:AJ33),2)</f>
        <v>10.00±1.00</v>
      </c>
      <c r="AL33" s="4">
        <v>7</v>
      </c>
      <c r="AM33" s="4">
        <v>5</v>
      </c>
      <c r="AN33" s="4">
        <v>10</v>
      </c>
      <c r="AO33" s="4">
        <v>4</v>
      </c>
      <c r="AP33" s="1" t="str">
        <f t="shared" si="29"/>
        <v>6.50±2.65</v>
      </c>
      <c r="AQ33" s="4">
        <v>9</v>
      </c>
      <c r="AR33" s="4">
        <v>7</v>
      </c>
      <c r="AS33" s="4">
        <v>8</v>
      </c>
      <c r="AT33" s="4">
        <v>9</v>
      </c>
      <c r="AU33" s="1" t="str">
        <f t="shared" si="30"/>
        <v>8.25±0.96</v>
      </c>
      <c r="AV33" s="4">
        <v>7</v>
      </c>
      <c r="AW33" s="4">
        <v>8</v>
      </c>
      <c r="AX33" s="4">
        <v>5</v>
      </c>
      <c r="AY33" s="4">
        <v>10</v>
      </c>
      <c r="AZ33" s="1" t="str">
        <f t="shared" si="31"/>
        <v>7.50±2.08</v>
      </c>
    </row>
    <row r="34" spans="1:55">
      <c r="A34" s="4">
        <v>3</v>
      </c>
      <c r="B34" s="4">
        <v>2</v>
      </c>
      <c r="C34" s="4">
        <v>2</v>
      </c>
      <c r="D34" s="4">
        <v>3</v>
      </c>
      <c r="E34" s="4">
        <v>4</v>
      </c>
      <c r="F34" s="4">
        <v>4</v>
      </c>
      <c r="G34" s="1" t="str">
        <f t="shared" si="27"/>
        <v>3.00±1.00</v>
      </c>
      <c r="H34" s="4">
        <v>13</v>
      </c>
      <c r="I34" s="4">
        <v>11</v>
      </c>
      <c r="J34" s="4">
        <v>11</v>
      </c>
      <c r="K34" s="4">
        <v>15</v>
      </c>
      <c r="L34" s="4">
        <v>15</v>
      </c>
      <c r="M34" s="1" t="str">
        <f t="shared" si="28"/>
        <v>13.00±2.00</v>
      </c>
      <c r="N34" s="4">
        <v>10</v>
      </c>
      <c r="O34" s="4">
        <v>15</v>
      </c>
      <c r="P34" s="4">
        <v>7</v>
      </c>
      <c r="Q34" s="4">
        <v>12</v>
      </c>
      <c r="R34" s="4">
        <v>11</v>
      </c>
      <c r="S34" s="1" t="str">
        <f t="shared" si="32"/>
        <v>10.00±2.65</v>
      </c>
      <c r="T34" s="4">
        <v>15</v>
      </c>
      <c r="U34" s="4">
        <v>11</v>
      </c>
      <c r="V34" s="4">
        <v>12</v>
      </c>
      <c r="W34" s="4">
        <v>7</v>
      </c>
      <c r="X34" s="4">
        <v>10</v>
      </c>
      <c r="Y34" s="1" t="str">
        <f t="shared" si="33"/>
        <v>9.67±2.52</v>
      </c>
      <c r="Z34" s="4">
        <v>10</v>
      </c>
      <c r="AA34" s="4">
        <v>6</v>
      </c>
      <c r="AB34" s="4">
        <v>9</v>
      </c>
      <c r="AC34" s="4">
        <v>12</v>
      </c>
      <c r="AD34" s="4">
        <v>13</v>
      </c>
      <c r="AE34" s="1" t="str">
        <f t="shared" si="34"/>
        <v>11.33±2.08</v>
      </c>
      <c r="AF34" s="4">
        <v>6</v>
      </c>
      <c r="AG34" s="4">
        <v>10</v>
      </c>
      <c r="AH34" s="4">
        <v>7</v>
      </c>
      <c r="AI34" s="4">
        <v>7</v>
      </c>
      <c r="AJ34" s="4">
        <v>12</v>
      </c>
      <c r="AK34" s="1" t="str">
        <f t="shared" si="35"/>
        <v>8.67±2.89</v>
      </c>
      <c r="AL34" s="4">
        <v>11</v>
      </c>
      <c r="AM34" s="4">
        <v>4</v>
      </c>
      <c r="AN34" s="4">
        <v>5</v>
      </c>
      <c r="AO34" s="4">
        <v>8</v>
      </c>
      <c r="AP34" s="1" t="str">
        <f t="shared" si="29"/>
        <v>7.00±3.16</v>
      </c>
      <c r="AQ34" s="4">
        <v>7</v>
      </c>
      <c r="AR34" s="4">
        <v>3</v>
      </c>
      <c r="AS34" s="4">
        <v>5</v>
      </c>
      <c r="AT34" s="4">
        <v>6</v>
      </c>
      <c r="AU34" s="1" t="str">
        <f t="shared" si="30"/>
        <v>5.25±1.71</v>
      </c>
      <c r="AV34" s="4">
        <v>6</v>
      </c>
      <c r="AW34" s="4">
        <v>5</v>
      </c>
      <c r="AX34" s="4">
        <v>5</v>
      </c>
      <c r="AY34" s="4">
        <v>6</v>
      </c>
      <c r="AZ34" s="1" t="str">
        <f t="shared" si="31"/>
        <v>5.50±0.58</v>
      </c>
    </row>
    <row r="35" spans="1:55">
      <c r="A35" s="4">
        <v>4</v>
      </c>
      <c r="B35" s="4">
        <v>4</v>
      </c>
      <c r="C35" s="4">
        <v>2</v>
      </c>
      <c r="D35" s="4">
        <v>5</v>
      </c>
      <c r="E35" s="4">
        <v>3</v>
      </c>
      <c r="F35" s="4">
        <v>3</v>
      </c>
      <c r="G35" s="1" t="str">
        <f t="shared" si="27"/>
        <v>3.40±1.14</v>
      </c>
      <c r="H35" s="4">
        <v>9</v>
      </c>
      <c r="I35" s="4">
        <v>13</v>
      </c>
      <c r="J35" s="4">
        <v>10</v>
      </c>
      <c r="K35" s="4">
        <v>13</v>
      </c>
      <c r="L35" s="4">
        <v>15</v>
      </c>
      <c r="M35" s="1" t="str">
        <f t="shared" si="28"/>
        <v>12.00±2.45</v>
      </c>
      <c r="N35" s="4">
        <v>7</v>
      </c>
      <c r="O35" s="4">
        <v>15</v>
      </c>
      <c r="P35" s="4">
        <v>8</v>
      </c>
      <c r="Q35" s="4">
        <v>12</v>
      </c>
      <c r="R35" s="4">
        <v>12</v>
      </c>
      <c r="S35" s="1" t="str">
        <f t="shared" si="32"/>
        <v>10.67±2.31</v>
      </c>
      <c r="T35" s="4">
        <v>13</v>
      </c>
      <c r="U35" s="4">
        <v>13</v>
      </c>
      <c r="V35" s="4">
        <v>9</v>
      </c>
      <c r="W35" s="4">
        <v>13</v>
      </c>
      <c r="X35" s="4">
        <v>11</v>
      </c>
      <c r="Y35" s="1" t="str">
        <f t="shared" si="33"/>
        <v>11.00±2.00</v>
      </c>
      <c r="Z35" s="4">
        <v>8</v>
      </c>
      <c r="AA35" s="4">
        <v>6</v>
      </c>
      <c r="AB35" s="4">
        <v>7</v>
      </c>
      <c r="AC35" s="4">
        <v>11</v>
      </c>
      <c r="AD35" s="4">
        <v>6</v>
      </c>
      <c r="AE35" s="1" t="str">
        <f t="shared" si="34"/>
        <v>8.00±2.65</v>
      </c>
      <c r="AF35" s="4">
        <v>8</v>
      </c>
      <c r="AG35" s="4">
        <v>6</v>
      </c>
      <c r="AH35" s="4">
        <v>6</v>
      </c>
      <c r="AI35" s="4">
        <v>8</v>
      </c>
      <c r="AJ35" s="4">
        <v>5</v>
      </c>
      <c r="AK35" s="1" t="str">
        <f t="shared" si="35"/>
        <v>6.33±1.53</v>
      </c>
      <c r="AL35" s="4">
        <v>6</v>
      </c>
      <c r="AM35" s="4">
        <v>5</v>
      </c>
      <c r="AN35" s="4">
        <v>3</v>
      </c>
      <c r="AO35" s="4">
        <v>6</v>
      </c>
      <c r="AP35" s="1" t="str">
        <f t="shared" si="29"/>
        <v>5.00±1.41</v>
      </c>
      <c r="AQ35" s="4">
        <v>3</v>
      </c>
      <c r="AR35" s="4">
        <v>4</v>
      </c>
      <c r="AS35" s="4">
        <v>6</v>
      </c>
      <c r="AT35" s="4">
        <v>6</v>
      </c>
      <c r="AU35" s="1" t="str">
        <f t="shared" si="30"/>
        <v>4.75±1.50</v>
      </c>
      <c r="AV35" s="4">
        <v>3</v>
      </c>
      <c r="AW35" s="4">
        <v>4</v>
      </c>
      <c r="AX35" s="4">
        <v>7</v>
      </c>
      <c r="AY35" s="4">
        <v>6</v>
      </c>
      <c r="AZ35" s="1" t="str">
        <f t="shared" si="31"/>
        <v>5.00±1.83</v>
      </c>
    </row>
    <row r="37" spans="1:55">
      <c r="A37" s="3" t="s">
        <v>61</v>
      </c>
    </row>
    <row r="38" spans="1:55">
      <c r="A38" s="2" t="s">
        <v>28</v>
      </c>
      <c r="B38" s="16" t="s">
        <v>0</v>
      </c>
      <c r="C38" s="16"/>
      <c r="D38" s="16"/>
      <c r="E38" s="16"/>
      <c r="F38" s="16"/>
      <c r="G38" s="16"/>
      <c r="H38" s="16" t="s">
        <v>1</v>
      </c>
      <c r="I38" s="16"/>
      <c r="J38" s="16"/>
      <c r="K38" s="16"/>
      <c r="L38" s="16"/>
      <c r="M38" s="16"/>
      <c r="N38" s="16" t="s">
        <v>2</v>
      </c>
      <c r="O38" s="16"/>
      <c r="P38" s="16"/>
      <c r="Q38" s="16"/>
      <c r="R38" s="16"/>
      <c r="S38" s="16"/>
      <c r="T38" s="16" t="s">
        <v>3</v>
      </c>
      <c r="U38" s="16"/>
      <c r="V38" s="16"/>
      <c r="W38" s="16"/>
      <c r="X38" s="16"/>
      <c r="Y38" s="16"/>
      <c r="Z38" s="16" t="s">
        <v>4</v>
      </c>
      <c r="AA38" s="16"/>
      <c r="AB38" s="16"/>
      <c r="AC38" s="16"/>
      <c r="AD38" s="16"/>
      <c r="AE38" s="16"/>
      <c r="AF38" s="16" t="s">
        <v>5</v>
      </c>
      <c r="AG38" s="16"/>
      <c r="AH38" s="16"/>
      <c r="AI38" s="16"/>
      <c r="AJ38" s="16"/>
      <c r="AK38" s="16" t="s">
        <v>6</v>
      </c>
      <c r="AL38" s="16"/>
      <c r="AM38" s="16"/>
      <c r="AN38" s="16"/>
      <c r="AO38" s="16"/>
      <c r="AP38" s="16" t="s">
        <v>7</v>
      </c>
      <c r="AQ38" s="16"/>
      <c r="AR38" s="16"/>
      <c r="AS38" s="16"/>
      <c r="AT38" s="16"/>
      <c r="AU38" s="16" t="s">
        <v>8</v>
      </c>
      <c r="AV38" s="16"/>
      <c r="AW38" s="16"/>
      <c r="AX38" s="16"/>
      <c r="AY38" s="16"/>
    </row>
    <row r="39" spans="1:55">
      <c r="A39" s="7" t="s">
        <v>68</v>
      </c>
      <c r="B39" s="1">
        <v>1</v>
      </c>
      <c r="C39" s="1">
        <v>2</v>
      </c>
      <c r="D39" s="1">
        <v>3</v>
      </c>
      <c r="E39" s="1">
        <v>4</v>
      </c>
      <c r="F39" s="1">
        <v>5</v>
      </c>
      <c r="G39" s="1" t="s">
        <v>63</v>
      </c>
      <c r="H39" s="1">
        <v>1</v>
      </c>
      <c r="I39" s="1">
        <v>2</v>
      </c>
      <c r="J39" s="1">
        <v>3</v>
      </c>
      <c r="K39" s="1">
        <v>4</v>
      </c>
      <c r="L39" s="1">
        <v>5</v>
      </c>
      <c r="M39" s="1" t="s">
        <v>63</v>
      </c>
      <c r="N39" s="1">
        <v>1</v>
      </c>
      <c r="O39" s="1">
        <v>2</v>
      </c>
      <c r="P39" s="1">
        <v>3</v>
      </c>
      <c r="Q39" s="1">
        <v>4</v>
      </c>
      <c r="R39" s="1">
        <v>5</v>
      </c>
      <c r="S39" s="1" t="s">
        <v>63</v>
      </c>
      <c r="T39" s="1">
        <v>1</v>
      </c>
      <c r="U39" s="1">
        <v>2</v>
      </c>
      <c r="V39" s="1">
        <v>3</v>
      </c>
      <c r="W39" s="1">
        <v>4</v>
      </c>
      <c r="X39" s="1">
        <v>5</v>
      </c>
      <c r="Y39" s="1" t="s">
        <v>63</v>
      </c>
      <c r="Z39" s="1">
        <v>1</v>
      </c>
      <c r="AA39" s="1">
        <v>2</v>
      </c>
      <c r="AB39" s="1">
        <v>3</v>
      </c>
      <c r="AC39" s="1">
        <v>4</v>
      </c>
      <c r="AD39" s="1">
        <v>5</v>
      </c>
      <c r="AE39" s="1" t="s">
        <v>63</v>
      </c>
      <c r="AF39" s="1">
        <v>1</v>
      </c>
      <c r="AG39" s="1">
        <v>2</v>
      </c>
      <c r="AH39" s="1">
        <v>3</v>
      </c>
      <c r="AI39" s="1">
        <v>4</v>
      </c>
      <c r="AJ39" s="1" t="s">
        <v>63</v>
      </c>
      <c r="AK39" s="1">
        <v>1</v>
      </c>
      <c r="AL39" s="1">
        <v>2</v>
      </c>
      <c r="AM39" s="1">
        <v>3</v>
      </c>
      <c r="AN39" s="1">
        <v>4</v>
      </c>
      <c r="AO39" s="1" t="s">
        <v>63</v>
      </c>
      <c r="AP39" s="1">
        <v>1</v>
      </c>
      <c r="AQ39" s="1">
        <v>2</v>
      </c>
      <c r="AR39" s="1">
        <v>3</v>
      </c>
      <c r="AS39" s="1">
        <v>4</v>
      </c>
      <c r="AT39" s="1" t="s">
        <v>63</v>
      </c>
      <c r="AU39" s="1">
        <v>1</v>
      </c>
      <c r="AV39" s="1">
        <v>2</v>
      </c>
      <c r="AW39" s="1">
        <v>3</v>
      </c>
      <c r="AX39" s="1">
        <v>4</v>
      </c>
      <c r="AY39" s="1" t="s">
        <v>63</v>
      </c>
    </row>
    <row r="40" spans="1:55">
      <c r="A40" s="4">
        <v>0</v>
      </c>
      <c r="B40" s="4">
        <v>120</v>
      </c>
      <c r="C40" s="4">
        <v>120</v>
      </c>
      <c r="D40" s="4">
        <v>120</v>
      </c>
      <c r="E40" s="4">
        <v>120</v>
      </c>
      <c r="F40" s="4">
        <v>120</v>
      </c>
      <c r="G40" s="1" t="str">
        <f>FIXED(AVERAGE(B40:F40),2)&amp;"±"&amp;FIXED(STDEV(B40:F40),2)</f>
        <v>120.00±0.00</v>
      </c>
      <c r="H40" s="4">
        <v>120</v>
      </c>
      <c r="I40" s="4">
        <v>120</v>
      </c>
      <c r="J40" s="4">
        <v>120</v>
      </c>
      <c r="K40" s="4">
        <v>120</v>
      </c>
      <c r="L40" s="4">
        <v>120</v>
      </c>
      <c r="M40" s="1" t="str">
        <f t="shared" ref="M40:M44" si="36">FIXED(AVERAGE(H40:L40),2)&amp;"±"&amp;FIXED(STDEV(H40:L40),2)</f>
        <v>120.00±0.00</v>
      </c>
      <c r="N40" s="4">
        <v>120</v>
      </c>
      <c r="O40" s="4">
        <v>120</v>
      </c>
      <c r="P40" s="4">
        <v>120</v>
      </c>
      <c r="Q40" s="4">
        <v>120</v>
      </c>
      <c r="R40" s="4">
        <v>120</v>
      </c>
      <c r="S40" s="1" t="str">
        <f t="shared" ref="S40:S44" si="37">FIXED(AVERAGE(N40:R40),2)&amp;"±"&amp;FIXED(STDEV(N40:R40),2)</f>
        <v>120.00±0.00</v>
      </c>
      <c r="T40" s="4">
        <v>120</v>
      </c>
      <c r="U40" s="4">
        <v>120</v>
      </c>
      <c r="V40" s="4">
        <v>120</v>
      </c>
      <c r="W40" s="4">
        <v>120</v>
      </c>
      <c r="X40" s="4">
        <v>120</v>
      </c>
      <c r="Y40" s="1" t="str">
        <f t="shared" ref="Y40:Y44" si="38">FIXED(AVERAGE(T40:X40),2)&amp;"±"&amp;FIXED(STDEV(T40:X40),2)</f>
        <v>120.00±0.00</v>
      </c>
      <c r="Z40" s="4">
        <v>120</v>
      </c>
      <c r="AA40" s="4">
        <v>120</v>
      </c>
      <c r="AB40" s="4">
        <v>120</v>
      </c>
      <c r="AC40" s="4">
        <v>120</v>
      </c>
      <c r="AD40" s="4">
        <v>120</v>
      </c>
      <c r="AE40" s="1" t="str">
        <f t="shared" ref="AE40:AE44" si="39">FIXED(AVERAGE(Z40:AD40),2)&amp;"±"&amp;FIXED(STDEV(Z40:AD40),2)</f>
        <v>120.00±0.00</v>
      </c>
      <c r="AF40" s="4">
        <v>120</v>
      </c>
      <c r="AG40" s="4">
        <v>120</v>
      </c>
      <c r="AH40" s="4">
        <v>120</v>
      </c>
      <c r="AI40" s="4">
        <v>120</v>
      </c>
      <c r="AJ40" s="1" t="str">
        <f>FIXED(AVERAGE(AF40:AI40),2)&amp;"±"&amp;FIXED(STDEV(AF40:AI40),2)</f>
        <v>120.00±0.00</v>
      </c>
      <c r="AK40" s="4">
        <v>120</v>
      </c>
      <c r="AL40" s="4">
        <v>120</v>
      </c>
      <c r="AM40" s="4">
        <v>120</v>
      </c>
      <c r="AN40" s="4">
        <v>120</v>
      </c>
      <c r="AO40" s="1" t="str">
        <f>FIXED(AVERAGE(AK40:AN40),2)&amp;"±"&amp;FIXED(STDEV(AK40:AN40),2)</f>
        <v>120.00±0.00</v>
      </c>
      <c r="AP40" s="4">
        <v>120</v>
      </c>
      <c r="AQ40" s="4">
        <v>120</v>
      </c>
      <c r="AR40" s="4">
        <v>120</v>
      </c>
      <c r="AS40" s="4">
        <v>120</v>
      </c>
      <c r="AT40" s="1" t="str">
        <f>FIXED(AVERAGE(AP40:AS40),2)&amp;"±"&amp;FIXED(STDEV(AP40:AS40),2)</f>
        <v>120.00±0.00</v>
      </c>
      <c r="AU40" s="4">
        <v>120</v>
      </c>
      <c r="AV40" s="4">
        <v>120</v>
      </c>
      <c r="AW40" s="4">
        <v>120</v>
      </c>
      <c r="AX40" s="4">
        <v>120</v>
      </c>
      <c r="AY40" s="1" t="str">
        <f>FIXED(AVERAGE(AU40:AX40),2)&amp;"±"&amp;FIXED(STDEV(AU40:AX40),2)</f>
        <v>120.00±0.00</v>
      </c>
    </row>
    <row r="41" spans="1:55">
      <c r="A41" s="4">
        <v>1</v>
      </c>
      <c r="B41" s="4">
        <v>120</v>
      </c>
      <c r="C41" s="4">
        <v>120</v>
      </c>
      <c r="D41" s="4">
        <v>120</v>
      </c>
      <c r="E41" s="4">
        <v>120</v>
      </c>
      <c r="F41" s="4">
        <v>120</v>
      </c>
      <c r="G41" s="1" t="str">
        <f t="shared" ref="G41:G44" si="40">FIXED(AVERAGE(B41:F41),2)&amp;"±"&amp;FIXED(STDEV(B41:F41),2)</f>
        <v>120.00±0.00</v>
      </c>
      <c r="H41" s="4">
        <v>105</v>
      </c>
      <c r="I41" s="4">
        <v>120</v>
      </c>
      <c r="J41" s="4">
        <v>120</v>
      </c>
      <c r="K41" s="4">
        <v>115</v>
      </c>
      <c r="L41" s="4">
        <v>120</v>
      </c>
      <c r="M41" s="1" t="str">
        <f t="shared" si="36"/>
        <v>116.00±6.52</v>
      </c>
      <c r="N41" s="4">
        <v>110</v>
      </c>
      <c r="O41" s="4">
        <v>120</v>
      </c>
      <c r="P41" s="4">
        <v>100</v>
      </c>
      <c r="Q41" s="4">
        <v>110</v>
      </c>
      <c r="R41" s="4">
        <v>106</v>
      </c>
      <c r="S41" s="1" t="str">
        <f t="shared" si="37"/>
        <v>109.20±7.29</v>
      </c>
      <c r="T41" s="4">
        <v>120</v>
      </c>
      <c r="U41" s="4">
        <v>120</v>
      </c>
      <c r="V41" s="4">
        <v>90</v>
      </c>
      <c r="W41" s="4">
        <v>104</v>
      </c>
      <c r="X41" s="4">
        <v>120</v>
      </c>
      <c r="Y41" s="1" t="str">
        <f t="shared" si="38"/>
        <v>110.80±13.54</v>
      </c>
      <c r="Z41" s="4">
        <v>97</v>
      </c>
      <c r="AA41" s="4">
        <v>120</v>
      </c>
      <c r="AB41" s="4">
        <v>120</v>
      </c>
      <c r="AC41" s="4">
        <v>114</v>
      </c>
      <c r="AD41" s="4">
        <v>120</v>
      </c>
      <c r="AE41" s="1" t="str">
        <f t="shared" si="39"/>
        <v>114.20±9.96</v>
      </c>
      <c r="AF41" s="4">
        <v>118</v>
      </c>
      <c r="AG41" s="4">
        <v>120</v>
      </c>
      <c r="AH41" s="4">
        <v>99</v>
      </c>
      <c r="AI41" s="4">
        <v>105</v>
      </c>
      <c r="AJ41" s="1" t="str">
        <f t="shared" ref="AJ41:AJ44" si="41">FIXED(AVERAGE(AF41:AI41),2)&amp;"±"&amp;FIXED(STDEV(AF41:AI41),2)</f>
        <v>110.50±10.15</v>
      </c>
      <c r="AK41" s="4">
        <v>120</v>
      </c>
      <c r="AL41" s="4">
        <v>120</v>
      </c>
      <c r="AM41" s="4">
        <v>120</v>
      </c>
      <c r="AN41" s="4">
        <v>120</v>
      </c>
      <c r="AO41" s="1" t="str">
        <f t="shared" ref="AO41:AO44" si="42">FIXED(AVERAGE(AK41:AN41),2)&amp;"±"&amp;FIXED(STDEV(AK41:AN41),2)</f>
        <v>120.00±0.00</v>
      </c>
      <c r="AP41" s="4">
        <v>120</v>
      </c>
      <c r="AQ41" s="4">
        <v>120</v>
      </c>
      <c r="AR41" s="4">
        <v>120</v>
      </c>
      <c r="AS41" s="4">
        <v>120</v>
      </c>
      <c r="AT41" s="1" t="str">
        <f t="shared" ref="AT41:AT44" si="43">FIXED(AVERAGE(AP41:AS41),2)&amp;"±"&amp;FIXED(STDEV(AP41:AS41),2)</f>
        <v>120.00±0.00</v>
      </c>
      <c r="AU41" s="4">
        <v>120</v>
      </c>
      <c r="AV41" s="4">
        <v>120</v>
      </c>
      <c r="AW41" s="4">
        <v>120</v>
      </c>
      <c r="AX41" s="4">
        <v>120</v>
      </c>
      <c r="AY41" s="1" t="str">
        <f t="shared" ref="AY41:AY44" si="44">FIXED(AVERAGE(AU41:AX41),2)&amp;"±"&amp;FIXED(STDEV(AU41:AX41),2)</f>
        <v>120.00±0.00</v>
      </c>
    </row>
    <row r="42" spans="1:55">
      <c r="A42" s="4">
        <v>2</v>
      </c>
      <c r="B42" s="4">
        <v>120</v>
      </c>
      <c r="C42" s="4">
        <v>120</v>
      </c>
      <c r="D42" s="4">
        <v>120</v>
      </c>
      <c r="E42" s="4">
        <v>120</v>
      </c>
      <c r="F42" s="4">
        <v>120</v>
      </c>
      <c r="G42" s="1" t="str">
        <f t="shared" si="40"/>
        <v>120.00±0.00</v>
      </c>
      <c r="H42" s="4">
        <v>84</v>
      </c>
      <c r="I42" s="4">
        <v>57</v>
      </c>
      <c r="J42" s="4">
        <v>120</v>
      </c>
      <c r="K42" s="4">
        <v>120</v>
      </c>
      <c r="L42" s="4">
        <v>120</v>
      </c>
      <c r="M42" s="1" t="str">
        <f t="shared" si="36"/>
        <v>100.20±28.74</v>
      </c>
      <c r="N42" s="4">
        <v>120</v>
      </c>
      <c r="O42" s="4">
        <v>120</v>
      </c>
      <c r="P42" s="4">
        <v>89</v>
      </c>
      <c r="Q42" s="4">
        <v>27</v>
      </c>
      <c r="R42" s="4">
        <v>120</v>
      </c>
      <c r="S42" s="1" t="str">
        <f t="shared" si="37"/>
        <v>95.20±40.42</v>
      </c>
      <c r="T42" s="4">
        <v>120</v>
      </c>
      <c r="U42" s="4">
        <v>43</v>
      </c>
      <c r="V42" s="4">
        <v>68</v>
      </c>
      <c r="W42" s="4">
        <v>54</v>
      </c>
      <c r="X42" s="4">
        <v>120</v>
      </c>
      <c r="Y42" s="1" t="str">
        <f t="shared" si="38"/>
        <v>81.00±36.69</v>
      </c>
      <c r="Z42" s="4">
        <v>79</v>
      </c>
      <c r="AA42" s="4">
        <v>78</v>
      </c>
      <c r="AB42" s="4">
        <v>120</v>
      </c>
      <c r="AC42" s="4">
        <v>94</v>
      </c>
      <c r="AD42" s="4">
        <v>120</v>
      </c>
      <c r="AE42" s="1" t="str">
        <f t="shared" si="39"/>
        <v>98.20±20.89</v>
      </c>
      <c r="AF42" s="4">
        <v>120</v>
      </c>
      <c r="AG42" s="4">
        <v>92</v>
      </c>
      <c r="AH42" s="4">
        <v>120</v>
      </c>
      <c r="AI42" s="4">
        <v>89</v>
      </c>
      <c r="AJ42" s="1" t="str">
        <f t="shared" si="41"/>
        <v>105.25±17.08</v>
      </c>
      <c r="AK42" s="4">
        <v>110</v>
      </c>
      <c r="AL42" s="4">
        <v>97</v>
      </c>
      <c r="AM42" s="4">
        <v>76</v>
      </c>
      <c r="AN42" s="4">
        <v>120</v>
      </c>
      <c r="AO42" s="1" t="str">
        <f t="shared" si="42"/>
        <v>100.75±19.00</v>
      </c>
      <c r="AP42" s="4">
        <v>120</v>
      </c>
      <c r="AQ42" s="4">
        <v>120</v>
      </c>
      <c r="AR42" s="4">
        <v>120</v>
      </c>
      <c r="AS42" s="4">
        <v>107</v>
      </c>
      <c r="AT42" s="1" t="str">
        <f t="shared" si="43"/>
        <v>116.75±6.50</v>
      </c>
      <c r="AU42" s="4">
        <v>90</v>
      </c>
      <c r="AV42" s="4">
        <v>58</v>
      </c>
      <c r="AW42" s="4">
        <v>120</v>
      </c>
      <c r="AX42" s="4">
        <v>120</v>
      </c>
      <c r="AY42" s="1" t="str">
        <f t="shared" si="44"/>
        <v>97.00±29.60</v>
      </c>
    </row>
    <row r="43" spans="1:55">
      <c r="A43" s="4">
        <v>3</v>
      </c>
      <c r="B43" s="4">
        <v>120</v>
      </c>
      <c r="C43" s="4">
        <v>120</v>
      </c>
      <c r="D43" s="4">
        <v>120</v>
      </c>
      <c r="E43" s="4">
        <v>120</v>
      </c>
      <c r="F43" s="4">
        <v>120</v>
      </c>
      <c r="G43" s="1" t="str">
        <f t="shared" si="40"/>
        <v>120.00±0.0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1" t="str">
        <f t="shared" si="36"/>
        <v>0.00±0.00</v>
      </c>
      <c r="N43" s="4">
        <v>11</v>
      </c>
      <c r="O43" s="4">
        <v>0</v>
      </c>
      <c r="P43" s="4">
        <v>89</v>
      </c>
      <c r="Q43" s="4">
        <v>20</v>
      </c>
      <c r="R43" s="4">
        <v>0</v>
      </c>
      <c r="S43" s="1" t="str">
        <f t="shared" si="37"/>
        <v>24.00±37.29</v>
      </c>
      <c r="T43" s="4">
        <v>0</v>
      </c>
      <c r="U43" s="4">
        <v>0</v>
      </c>
      <c r="V43" s="4">
        <v>33</v>
      </c>
      <c r="W43" s="4">
        <v>0</v>
      </c>
      <c r="X43" s="4">
        <v>0</v>
      </c>
      <c r="Y43" s="1" t="str">
        <f t="shared" si="38"/>
        <v>6.60±14.76</v>
      </c>
      <c r="Z43" s="4">
        <v>17</v>
      </c>
      <c r="AA43" s="4">
        <v>0</v>
      </c>
      <c r="AB43" s="4">
        <v>0</v>
      </c>
      <c r="AC43" s="4">
        <v>0</v>
      </c>
      <c r="AD43" s="4">
        <v>14</v>
      </c>
      <c r="AE43" s="1" t="str">
        <f t="shared" si="39"/>
        <v>6.20±8.56</v>
      </c>
      <c r="AF43" s="4">
        <v>0</v>
      </c>
      <c r="AG43" s="4">
        <v>33</v>
      </c>
      <c r="AH43" s="4">
        <v>12</v>
      </c>
      <c r="AI43" s="4">
        <v>0</v>
      </c>
      <c r="AJ43" s="1" t="str">
        <f t="shared" si="41"/>
        <v>11.25±15.56</v>
      </c>
      <c r="AK43" s="4">
        <v>56</v>
      </c>
      <c r="AL43" s="4">
        <v>0</v>
      </c>
      <c r="AM43" s="4">
        <v>120</v>
      </c>
      <c r="AN43" s="4">
        <v>95</v>
      </c>
      <c r="AO43" s="1" t="str">
        <f t="shared" si="42"/>
        <v>67.75±52.28</v>
      </c>
      <c r="AP43" s="4">
        <v>22</v>
      </c>
      <c r="AQ43" s="4">
        <v>115</v>
      </c>
      <c r="AR43" s="4">
        <v>20</v>
      </c>
      <c r="AS43" s="4">
        <v>82</v>
      </c>
      <c r="AT43" s="1" t="str">
        <f t="shared" si="43"/>
        <v>59.75±46.74</v>
      </c>
      <c r="AU43" s="4">
        <v>105</v>
      </c>
      <c r="AV43" s="4">
        <v>38</v>
      </c>
      <c r="AW43" s="4">
        <v>110</v>
      </c>
      <c r="AX43" s="4">
        <v>26</v>
      </c>
      <c r="AY43" s="1" t="str">
        <f t="shared" si="44"/>
        <v>69.75±43.91</v>
      </c>
    </row>
    <row r="44" spans="1:55">
      <c r="A44" s="4">
        <v>4</v>
      </c>
      <c r="B44" s="4">
        <v>120</v>
      </c>
      <c r="C44" s="4">
        <v>120</v>
      </c>
      <c r="D44" s="4">
        <v>120</v>
      </c>
      <c r="E44" s="4">
        <v>120</v>
      </c>
      <c r="F44" s="4">
        <v>120</v>
      </c>
      <c r="G44" s="1" t="str">
        <f t="shared" si="40"/>
        <v>120.00±0.00</v>
      </c>
      <c r="H44" s="4">
        <v>0</v>
      </c>
      <c r="I44" s="4">
        <v>0</v>
      </c>
      <c r="J44" s="4">
        <v>1</v>
      </c>
      <c r="K44" s="4">
        <v>0</v>
      </c>
      <c r="L44" s="4">
        <v>0</v>
      </c>
      <c r="M44" s="1" t="str">
        <f t="shared" si="36"/>
        <v>0.20±0.45</v>
      </c>
      <c r="N44" s="4">
        <v>42</v>
      </c>
      <c r="O44" s="4">
        <v>0</v>
      </c>
      <c r="P44" s="4">
        <v>58</v>
      </c>
      <c r="Q44" s="4">
        <v>25.5</v>
      </c>
      <c r="R44" s="4">
        <v>0</v>
      </c>
      <c r="S44" s="1" t="str">
        <f t="shared" si="37"/>
        <v>25.10±25.63</v>
      </c>
      <c r="T44" s="4">
        <v>0</v>
      </c>
      <c r="U44" s="4">
        <v>10</v>
      </c>
      <c r="V44" s="4">
        <v>22</v>
      </c>
      <c r="W44" s="4">
        <v>0</v>
      </c>
      <c r="X44" s="4">
        <v>4</v>
      </c>
      <c r="Y44" s="1" t="str">
        <f t="shared" si="38"/>
        <v>7.20±9.23</v>
      </c>
      <c r="Z44" s="4">
        <v>15</v>
      </c>
      <c r="AA44" s="4">
        <v>0</v>
      </c>
      <c r="AB44" s="4">
        <v>0</v>
      </c>
      <c r="AC44" s="4">
        <v>10</v>
      </c>
      <c r="AD44" s="4">
        <v>20</v>
      </c>
      <c r="AE44" s="1" t="str">
        <f t="shared" si="39"/>
        <v>9.00±8.94</v>
      </c>
      <c r="AF44" s="4">
        <v>0</v>
      </c>
      <c r="AG44" s="4">
        <v>70</v>
      </c>
      <c r="AH44" s="4">
        <v>5</v>
      </c>
      <c r="AI44" s="4"/>
      <c r="AJ44" s="1" t="str">
        <f t="shared" si="41"/>
        <v>25.00±39.05</v>
      </c>
      <c r="AK44" s="4">
        <v>34.5</v>
      </c>
      <c r="AL44" s="4">
        <v>40</v>
      </c>
      <c r="AM44" s="4">
        <v>120</v>
      </c>
      <c r="AN44" s="4">
        <v>113</v>
      </c>
      <c r="AO44" s="1" t="str">
        <f t="shared" si="42"/>
        <v>76.88±45.90</v>
      </c>
      <c r="AP44" s="4">
        <v>74</v>
      </c>
      <c r="AQ44" s="4">
        <v>120</v>
      </c>
      <c r="AR44" s="4">
        <v>45</v>
      </c>
      <c r="AS44" s="4">
        <v>120</v>
      </c>
      <c r="AT44" s="1" t="str">
        <f t="shared" si="43"/>
        <v>89.75±36.88</v>
      </c>
      <c r="AU44" s="4">
        <v>81</v>
      </c>
      <c r="AV44" s="4">
        <v>120</v>
      </c>
      <c r="AW44" s="4">
        <v>120</v>
      </c>
      <c r="AX44" s="4">
        <v>119</v>
      </c>
      <c r="AY44" s="1" t="str">
        <f t="shared" si="44"/>
        <v>110.00±19.34</v>
      </c>
    </row>
    <row r="46" spans="1:55">
      <c r="A46" s="3" t="s">
        <v>62</v>
      </c>
    </row>
    <row r="47" spans="1:55">
      <c r="A47" s="2" t="s">
        <v>28</v>
      </c>
      <c r="B47" s="16" t="s">
        <v>0</v>
      </c>
      <c r="C47" s="16"/>
      <c r="D47" s="16"/>
      <c r="E47" s="16"/>
      <c r="F47" s="16"/>
      <c r="G47" s="16"/>
      <c r="H47" s="16" t="s">
        <v>1</v>
      </c>
      <c r="I47" s="16"/>
      <c r="J47" s="16"/>
      <c r="K47" s="16"/>
      <c r="L47" s="16"/>
      <c r="M47" s="16"/>
      <c r="N47" s="16" t="s">
        <v>2</v>
      </c>
      <c r="O47" s="16"/>
      <c r="P47" s="16"/>
      <c r="Q47" s="16"/>
      <c r="R47" s="16"/>
      <c r="S47" s="16"/>
      <c r="T47" s="16" t="s">
        <v>3</v>
      </c>
      <c r="U47" s="16"/>
      <c r="V47" s="16"/>
      <c r="W47" s="16"/>
      <c r="X47" s="16"/>
      <c r="Y47" s="16"/>
      <c r="Z47" s="16" t="s">
        <v>4</v>
      </c>
      <c r="AA47" s="16"/>
      <c r="AB47" s="16"/>
      <c r="AC47" s="16"/>
      <c r="AD47" s="16"/>
      <c r="AE47" s="16"/>
      <c r="AF47" s="16" t="s">
        <v>67</v>
      </c>
      <c r="AG47" s="16"/>
      <c r="AH47" s="16"/>
      <c r="AI47" s="16"/>
      <c r="AJ47" s="16"/>
      <c r="AK47" s="16"/>
      <c r="AL47" s="16" t="s">
        <v>66</v>
      </c>
      <c r="AM47" s="16"/>
      <c r="AN47" s="16"/>
      <c r="AO47" s="16"/>
      <c r="AP47" s="16"/>
      <c r="AQ47" s="16"/>
      <c r="AR47" s="16" t="s">
        <v>64</v>
      </c>
      <c r="AS47" s="16"/>
      <c r="AT47" s="16"/>
      <c r="AU47" s="16"/>
      <c r="AV47" s="16"/>
      <c r="AW47" s="16"/>
      <c r="AX47" s="16" t="s">
        <v>8</v>
      </c>
      <c r="AY47" s="16"/>
      <c r="AZ47" s="16"/>
      <c r="BA47" s="16"/>
      <c r="BB47" s="16"/>
      <c r="BC47" s="16"/>
    </row>
    <row r="48" spans="1:55">
      <c r="A48" s="7" t="s">
        <v>68</v>
      </c>
      <c r="B48" s="1">
        <v>1</v>
      </c>
      <c r="C48" s="1">
        <v>2</v>
      </c>
      <c r="D48" s="1">
        <v>3</v>
      </c>
      <c r="E48" s="1">
        <v>4</v>
      </c>
      <c r="F48" s="1">
        <v>5</v>
      </c>
      <c r="G48" s="1" t="s">
        <v>63</v>
      </c>
      <c r="H48" s="1">
        <v>1</v>
      </c>
      <c r="I48" s="1">
        <v>2</v>
      </c>
      <c r="J48" s="1">
        <v>3</v>
      </c>
      <c r="K48" s="1">
        <v>4</v>
      </c>
      <c r="L48" s="1">
        <v>5</v>
      </c>
      <c r="M48" s="1" t="s">
        <v>63</v>
      </c>
      <c r="N48" s="1">
        <v>1</v>
      </c>
      <c r="O48" s="1">
        <v>2</v>
      </c>
      <c r="P48" s="1">
        <v>3</v>
      </c>
      <c r="Q48" s="1">
        <v>4</v>
      </c>
      <c r="R48" s="1">
        <v>5</v>
      </c>
      <c r="S48" s="1" t="s">
        <v>63</v>
      </c>
      <c r="T48" s="1">
        <v>1</v>
      </c>
      <c r="U48" s="1">
        <v>2</v>
      </c>
      <c r="V48" s="1">
        <v>3</v>
      </c>
      <c r="W48" s="1">
        <v>4</v>
      </c>
      <c r="X48" s="1">
        <v>5</v>
      </c>
      <c r="Y48" s="1" t="s">
        <v>63</v>
      </c>
      <c r="Z48" s="1">
        <v>1</v>
      </c>
      <c r="AA48" s="1">
        <v>2</v>
      </c>
      <c r="AB48" s="1">
        <v>3</v>
      </c>
      <c r="AC48" s="1">
        <v>4</v>
      </c>
      <c r="AD48" s="1">
        <v>5</v>
      </c>
      <c r="AE48" s="1" t="s">
        <v>63</v>
      </c>
      <c r="AF48" s="1">
        <v>1</v>
      </c>
      <c r="AG48" s="1">
        <v>2</v>
      </c>
      <c r="AH48" s="1">
        <v>3</v>
      </c>
      <c r="AI48" s="1">
        <v>4</v>
      </c>
      <c r="AJ48" s="1">
        <v>5</v>
      </c>
      <c r="AK48" s="1" t="s">
        <v>63</v>
      </c>
      <c r="AL48" s="1">
        <v>1</v>
      </c>
      <c r="AM48" s="1">
        <v>2</v>
      </c>
      <c r="AN48" s="1">
        <v>3</v>
      </c>
      <c r="AO48" s="1">
        <v>4</v>
      </c>
      <c r="AP48" s="1">
        <v>5</v>
      </c>
      <c r="AQ48" s="1" t="s">
        <v>63</v>
      </c>
      <c r="AR48" s="1">
        <v>1</v>
      </c>
      <c r="AS48" s="1">
        <v>2</v>
      </c>
      <c r="AT48" s="1">
        <v>3</v>
      </c>
      <c r="AU48" s="1">
        <v>4</v>
      </c>
      <c r="AV48" s="1">
        <v>5</v>
      </c>
      <c r="AW48" s="1" t="s">
        <v>63</v>
      </c>
      <c r="AX48" s="1">
        <v>1</v>
      </c>
      <c r="AY48" s="1">
        <v>2</v>
      </c>
      <c r="AZ48" s="1">
        <v>3</v>
      </c>
      <c r="BA48" s="1">
        <v>4</v>
      </c>
      <c r="BB48" s="1">
        <v>5</v>
      </c>
      <c r="BC48" s="1" t="s">
        <v>63</v>
      </c>
    </row>
    <row r="49" spans="1:55">
      <c r="A49" s="4">
        <v>0</v>
      </c>
      <c r="B49" s="4">
        <v>14</v>
      </c>
      <c r="C49" s="4">
        <v>21</v>
      </c>
      <c r="D49" s="4">
        <v>10</v>
      </c>
      <c r="E49" s="4">
        <v>14</v>
      </c>
      <c r="F49" s="4">
        <v>15</v>
      </c>
      <c r="G49" s="1" t="str">
        <f>FIXED(AVERAGE(B49:F49),2)&amp;"±"&amp;FIXED(STDEV(B49:F49),2)</f>
        <v>14.80±3.96</v>
      </c>
      <c r="H49" s="4">
        <v>13</v>
      </c>
      <c r="I49" s="4">
        <v>18</v>
      </c>
      <c r="J49" s="4">
        <v>14</v>
      </c>
      <c r="K49" s="4">
        <v>16</v>
      </c>
      <c r="L49" s="4">
        <v>19</v>
      </c>
      <c r="M49" s="1" t="str">
        <f t="shared" ref="M49:M53" si="45">FIXED(AVERAGE(H49:L49),2)&amp;"±"&amp;FIXED(STDEV(H49:L49),2)</f>
        <v>16.00±2.55</v>
      </c>
      <c r="N49" s="4">
        <v>22</v>
      </c>
      <c r="O49" s="4">
        <v>21</v>
      </c>
      <c r="P49" s="4">
        <v>15</v>
      </c>
      <c r="Q49" s="4">
        <v>13</v>
      </c>
      <c r="R49" s="4">
        <v>17</v>
      </c>
      <c r="S49" s="1" t="str">
        <f t="shared" ref="S49:S53" si="46">FIXED(AVERAGE(N49:R49),2)&amp;"±"&amp;FIXED(STDEV(N49:R49),2)</f>
        <v>17.60±3.85</v>
      </c>
      <c r="T49" s="4">
        <v>17</v>
      </c>
      <c r="U49" s="4">
        <v>14</v>
      </c>
      <c r="V49" s="4">
        <v>15</v>
      </c>
      <c r="W49" s="4">
        <v>12</v>
      </c>
      <c r="X49" s="4">
        <v>16</v>
      </c>
      <c r="Y49" s="1" t="str">
        <f t="shared" ref="Y49:Y53" si="47">FIXED(AVERAGE(T49:X49),2)&amp;"±"&amp;FIXED(STDEV(T49:X49),2)</f>
        <v>14.80±1.92</v>
      </c>
      <c r="Z49" s="4">
        <v>21</v>
      </c>
      <c r="AA49" s="4">
        <v>19</v>
      </c>
      <c r="AB49" s="4">
        <v>21</v>
      </c>
      <c r="AC49" s="4">
        <v>20</v>
      </c>
      <c r="AD49" s="4">
        <v>22</v>
      </c>
      <c r="AE49" s="1" t="str">
        <f t="shared" ref="AE49:AE53" si="48">FIXED(AVERAGE(Z49:AD49),2)&amp;"±"&amp;FIXED(STDEV(Z49:AD49),2)</f>
        <v>20.60±1.14</v>
      </c>
      <c r="AF49" s="4">
        <v>23</v>
      </c>
      <c r="AG49" s="4">
        <v>19</v>
      </c>
      <c r="AH49" s="4">
        <v>18</v>
      </c>
      <c r="AI49" s="4">
        <v>22</v>
      </c>
      <c r="AJ49" s="4">
        <v>12</v>
      </c>
      <c r="AK49" s="1" t="str">
        <f t="shared" ref="AK49:AK53" si="49">FIXED(AVERAGE(AF49:AJ49),2)&amp;"±"&amp;FIXED(STDEV(AF49:AJ49),2)</f>
        <v>18.80±4.32</v>
      </c>
      <c r="AL49" s="4">
        <v>13</v>
      </c>
      <c r="AM49" s="4">
        <v>10</v>
      </c>
      <c r="AN49" s="4">
        <v>12</v>
      </c>
      <c r="AO49" s="4">
        <v>14</v>
      </c>
      <c r="AP49" s="4">
        <v>16</v>
      </c>
      <c r="AQ49" s="1" t="str">
        <f t="shared" ref="AQ49:AQ53" si="50">FIXED(AVERAGE(AL49:AP49),2)&amp;"±"&amp;FIXED(STDEV(AL49:AP49),2)</f>
        <v>13.00±2.24</v>
      </c>
      <c r="AR49" s="4">
        <v>20</v>
      </c>
      <c r="AS49" s="4">
        <v>18</v>
      </c>
      <c r="AT49" s="4">
        <v>9</v>
      </c>
      <c r="AU49" s="4">
        <v>16</v>
      </c>
      <c r="AV49" s="4">
        <v>16</v>
      </c>
      <c r="AW49" s="1" t="str">
        <f t="shared" ref="AW49:AW53" si="51">FIXED(AVERAGE(AR49:AV49),2)&amp;"±"&amp;FIXED(STDEV(AR49:AV49),2)</f>
        <v>15.80±4.15</v>
      </c>
      <c r="AX49" s="4">
        <v>15</v>
      </c>
      <c r="AY49" s="4">
        <v>16</v>
      </c>
      <c r="AZ49" s="4">
        <v>19</v>
      </c>
      <c r="BA49" s="4">
        <v>14</v>
      </c>
      <c r="BB49" s="4">
        <v>13</v>
      </c>
      <c r="BC49" s="1" t="str">
        <f t="shared" ref="BC49:BC53" si="52">FIXED(AVERAGE(AX49:BB49),2)&amp;"±"&amp;FIXED(STDEV(AX49:BB49),2)</f>
        <v>15.40±2.30</v>
      </c>
    </row>
    <row r="50" spans="1:55">
      <c r="A50" s="4">
        <v>1</v>
      </c>
      <c r="B50" s="4">
        <v>12</v>
      </c>
      <c r="C50" s="4">
        <v>11</v>
      </c>
      <c r="D50" s="4">
        <v>15</v>
      </c>
      <c r="E50" s="4">
        <v>14</v>
      </c>
      <c r="F50" s="4">
        <v>13</v>
      </c>
      <c r="G50" s="1" t="str">
        <f t="shared" ref="G50:G53" si="53">FIXED(AVERAGE(B50:F50),2)&amp;"±"&amp;FIXED(STDEV(B50:F50),2)</f>
        <v>13.00±1.58</v>
      </c>
      <c r="H50" s="4">
        <v>13</v>
      </c>
      <c r="I50" s="4">
        <v>10</v>
      </c>
      <c r="J50" s="4">
        <v>10</v>
      </c>
      <c r="K50" s="4">
        <v>14</v>
      </c>
      <c r="L50" s="4">
        <v>11</v>
      </c>
      <c r="M50" s="1" t="str">
        <f t="shared" si="45"/>
        <v>11.60±1.82</v>
      </c>
      <c r="N50" s="4">
        <v>14</v>
      </c>
      <c r="O50" s="4">
        <v>27</v>
      </c>
      <c r="P50" s="4">
        <v>16</v>
      </c>
      <c r="Q50" s="4">
        <v>17</v>
      </c>
      <c r="R50" s="4">
        <v>22</v>
      </c>
      <c r="S50" s="1" t="str">
        <f t="shared" si="46"/>
        <v>19.20±5.26</v>
      </c>
      <c r="T50" s="4">
        <v>17</v>
      </c>
      <c r="U50" s="4">
        <v>14</v>
      </c>
      <c r="V50" s="4">
        <v>14</v>
      </c>
      <c r="W50" s="4">
        <v>15</v>
      </c>
      <c r="X50" s="4">
        <v>14</v>
      </c>
      <c r="Y50" s="1" t="str">
        <f t="shared" si="47"/>
        <v>14.80±1.30</v>
      </c>
      <c r="Z50" s="4">
        <v>15</v>
      </c>
      <c r="AA50" s="4">
        <v>16</v>
      </c>
      <c r="AB50" s="4">
        <v>20</v>
      </c>
      <c r="AC50" s="4">
        <v>19</v>
      </c>
      <c r="AD50" s="4">
        <v>16</v>
      </c>
      <c r="AE50" s="1" t="str">
        <f t="shared" si="48"/>
        <v>17.20±2.17</v>
      </c>
      <c r="AF50" s="4">
        <v>18</v>
      </c>
      <c r="AG50" s="4">
        <v>15</v>
      </c>
      <c r="AH50" s="4">
        <v>17</v>
      </c>
      <c r="AI50" s="4">
        <v>14</v>
      </c>
      <c r="AJ50" s="4">
        <v>15</v>
      </c>
      <c r="AK50" s="1" t="str">
        <f t="shared" si="49"/>
        <v>15.80±1.64</v>
      </c>
      <c r="AL50" s="4">
        <v>19</v>
      </c>
      <c r="AM50" s="4">
        <v>17</v>
      </c>
      <c r="AN50" s="4">
        <v>14</v>
      </c>
      <c r="AO50" s="4">
        <v>15</v>
      </c>
      <c r="AP50" s="4">
        <v>27</v>
      </c>
      <c r="AQ50" s="1" t="str">
        <f t="shared" si="50"/>
        <v>18.40±5.18</v>
      </c>
      <c r="AR50" s="4">
        <v>21</v>
      </c>
      <c r="AS50" s="4">
        <v>19</v>
      </c>
      <c r="AT50" s="4">
        <v>15</v>
      </c>
      <c r="AU50" s="4">
        <v>20</v>
      </c>
      <c r="AV50" s="4">
        <v>15</v>
      </c>
      <c r="AW50" s="1" t="str">
        <f t="shared" si="51"/>
        <v>18.00±2.83</v>
      </c>
      <c r="AX50" s="4">
        <v>15</v>
      </c>
      <c r="AY50" s="4">
        <v>16</v>
      </c>
      <c r="AZ50" s="4">
        <v>14</v>
      </c>
      <c r="BA50" s="4">
        <v>27</v>
      </c>
      <c r="BB50" s="4">
        <v>18</v>
      </c>
      <c r="BC50" s="1" t="str">
        <f t="shared" si="52"/>
        <v>18.00±5.24</v>
      </c>
    </row>
    <row r="51" spans="1:55">
      <c r="A51" s="4">
        <v>2</v>
      </c>
      <c r="B51" s="4">
        <v>18</v>
      </c>
      <c r="C51" s="4">
        <v>10</v>
      </c>
      <c r="D51" s="4">
        <v>16</v>
      </c>
      <c r="E51" s="4">
        <v>11</v>
      </c>
      <c r="F51" s="4">
        <v>14</v>
      </c>
      <c r="G51" s="1" t="str">
        <f t="shared" si="53"/>
        <v>13.80±3.35</v>
      </c>
      <c r="H51" s="4">
        <v>31</v>
      </c>
      <c r="I51" s="4">
        <v>20</v>
      </c>
      <c r="J51" s="4">
        <v>15</v>
      </c>
      <c r="K51" s="4">
        <v>17</v>
      </c>
      <c r="L51" s="4">
        <v>34</v>
      </c>
      <c r="M51" s="1" t="str">
        <f t="shared" si="45"/>
        <v>23.40±8.56</v>
      </c>
      <c r="N51" s="4">
        <v>21</v>
      </c>
      <c r="O51" s="4">
        <v>20</v>
      </c>
      <c r="P51" s="4">
        <v>12</v>
      </c>
      <c r="Q51" s="4">
        <v>22</v>
      </c>
      <c r="R51" s="4">
        <v>25</v>
      </c>
      <c r="S51" s="1" t="str">
        <f t="shared" si="46"/>
        <v>20.00±4.85</v>
      </c>
      <c r="T51" s="4">
        <v>14</v>
      </c>
      <c r="U51" s="4">
        <v>17</v>
      </c>
      <c r="V51" s="4">
        <v>16</v>
      </c>
      <c r="W51" s="4">
        <v>17</v>
      </c>
      <c r="X51" s="4">
        <v>24</v>
      </c>
      <c r="Y51" s="1" t="str">
        <f t="shared" si="47"/>
        <v>17.60±3.78</v>
      </c>
      <c r="Z51" s="4">
        <v>21</v>
      </c>
      <c r="AA51" s="4">
        <v>23</v>
      </c>
      <c r="AB51" s="4">
        <v>18</v>
      </c>
      <c r="AC51" s="4">
        <v>15</v>
      </c>
      <c r="AD51" s="4">
        <v>13</v>
      </c>
      <c r="AE51" s="1" t="str">
        <f t="shared" si="48"/>
        <v>18.00±4.12</v>
      </c>
      <c r="AF51" s="4">
        <v>14</v>
      </c>
      <c r="AG51" s="4">
        <v>18</v>
      </c>
      <c r="AH51" s="4">
        <v>15</v>
      </c>
      <c r="AI51" s="4">
        <v>24</v>
      </c>
      <c r="AJ51" s="4">
        <v>20</v>
      </c>
      <c r="AK51" s="1" t="str">
        <f t="shared" si="49"/>
        <v>18.20±4.02</v>
      </c>
      <c r="AL51" s="4">
        <v>14</v>
      </c>
      <c r="AM51" s="4">
        <v>10</v>
      </c>
      <c r="AN51" s="4">
        <v>19</v>
      </c>
      <c r="AO51" s="4">
        <v>10</v>
      </c>
      <c r="AP51" s="4">
        <v>35</v>
      </c>
      <c r="AQ51" s="1" t="str">
        <f t="shared" si="50"/>
        <v>17.60±10.41</v>
      </c>
      <c r="AR51" s="4">
        <v>30</v>
      </c>
      <c r="AS51" s="4">
        <v>25</v>
      </c>
      <c r="AT51" s="4">
        <v>17</v>
      </c>
      <c r="AU51" s="4">
        <v>16</v>
      </c>
      <c r="AV51" s="4">
        <v>27</v>
      </c>
      <c r="AW51" s="1" t="str">
        <f t="shared" si="51"/>
        <v>23.00±6.20</v>
      </c>
      <c r="AX51" s="4">
        <v>13</v>
      </c>
      <c r="AY51" s="4">
        <v>10</v>
      </c>
      <c r="AZ51" s="4">
        <v>17</v>
      </c>
      <c r="BA51" s="4">
        <v>19</v>
      </c>
      <c r="BB51" s="4">
        <v>24</v>
      </c>
      <c r="BC51" s="1" t="str">
        <f t="shared" si="52"/>
        <v>16.60±5.41</v>
      </c>
    </row>
    <row r="52" spans="1:55">
      <c r="A52" s="4">
        <v>3</v>
      </c>
      <c r="B52" s="4">
        <v>19</v>
      </c>
      <c r="C52" s="4">
        <v>10</v>
      </c>
      <c r="D52" s="4">
        <v>17</v>
      </c>
      <c r="E52" s="4">
        <v>13</v>
      </c>
      <c r="F52" s="4">
        <v>14</v>
      </c>
      <c r="G52" s="1" t="str">
        <f t="shared" si="53"/>
        <v>14.60±3.51</v>
      </c>
      <c r="H52" s="4">
        <v>120</v>
      </c>
      <c r="I52" s="4">
        <v>120</v>
      </c>
      <c r="J52" s="4">
        <v>120</v>
      </c>
      <c r="K52" s="4">
        <v>120</v>
      </c>
      <c r="L52" s="4">
        <v>120</v>
      </c>
      <c r="M52" s="1" t="str">
        <f t="shared" si="45"/>
        <v>120.00±0.00</v>
      </c>
      <c r="N52" s="4">
        <v>120</v>
      </c>
      <c r="O52" s="4">
        <v>120</v>
      </c>
      <c r="P52" s="4">
        <v>19</v>
      </c>
      <c r="Q52" s="4">
        <v>120</v>
      </c>
      <c r="R52" s="4">
        <v>50</v>
      </c>
      <c r="S52" s="1" t="str">
        <f t="shared" si="46"/>
        <v>85.80±48.10</v>
      </c>
      <c r="T52" s="4">
        <v>120</v>
      </c>
      <c r="U52" s="4">
        <v>120</v>
      </c>
      <c r="V52" s="4">
        <v>120</v>
      </c>
      <c r="W52" s="4">
        <v>25</v>
      </c>
      <c r="X52" s="4">
        <v>120</v>
      </c>
      <c r="Y52" s="1" t="str">
        <f t="shared" si="47"/>
        <v>101.00±42.49</v>
      </c>
      <c r="Z52" s="4">
        <v>120</v>
      </c>
      <c r="AA52" s="4">
        <v>120</v>
      </c>
      <c r="AB52" s="4">
        <v>120</v>
      </c>
      <c r="AC52" s="4">
        <v>120</v>
      </c>
      <c r="AD52" s="4">
        <v>120</v>
      </c>
      <c r="AE52" s="1" t="str">
        <f t="shared" si="48"/>
        <v>120.00±0.00</v>
      </c>
      <c r="AF52" s="4">
        <v>120</v>
      </c>
      <c r="AG52" s="4">
        <v>120</v>
      </c>
      <c r="AH52" s="4">
        <v>120</v>
      </c>
      <c r="AI52" s="4">
        <v>81</v>
      </c>
      <c r="AJ52" s="4">
        <v>70</v>
      </c>
      <c r="AK52" s="1" t="str">
        <f t="shared" si="49"/>
        <v>102.20±24.68</v>
      </c>
      <c r="AL52" s="4">
        <v>81</v>
      </c>
      <c r="AM52" s="4">
        <v>67</v>
      </c>
      <c r="AN52" s="4">
        <v>75</v>
      </c>
      <c r="AO52" s="4">
        <v>37</v>
      </c>
      <c r="AP52" s="4">
        <v>68</v>
      </c>
      <c r="AQ52" s="1" t="str">
        <f t="shared" si="50"/>
        <v>65.60±16.96</v>
      </c>
      <c r="AR52" s="4">
        <v>84</v>
      </c>
      <c r="AS52" s="4">
        <v>86</v>
      </c>
      <c r="AT52" s="4">
        <v>105</v>
      </c>
      <c r="AU52" s="4">
        <v>18</v>
      </c>
      <c r="AV52" s="4">
        <v>68</v>
      </c>
      <c r="AW52" s="1" t="str">
        <f t="shared" si="51"/>
        <v>72.20±33.02</v>
      </c>
      <c r="AX52" s="4">
        <v>61</v>
      </c>
      <c r="AY52" s="4">
        <v>28</v>
      </c>
      <c r="AZ52" s="4">
        <v>13</v>
      </c>
      <c r="BA52" s="4">
        <v>54</v>
      </c>
      <c r="BB52" s="4">
        <v>46</v>
      </c>
      <c r="BC52" s="1" t="str">
        <f t="shared" si="52"/>
        <v>40.40±19.65</v>
      </c>
    </row>
    <row r="53" spans="1:55">
      <c r="A53" s="4">
        <v>4</v>
      </c>
      <c r="B53" s="4">
        <v>15</v>
      </c>
      <c r="C53" s="4">
        <v>11</v>
      </c>
      <c r="D53" s="4">
        <v>16</v>
      </c>
      <c r="E53" s="4">
        <v>12</v>
      </c>
      <c r="F53" s="4">
        <v>14</v>
      </c>
      <c r="G53" s="1" t="str">
        <f t="shared" si="53"/>
        <v>13.60±2.07</v>
      </c>
      <c r="H53" s="4">
        <v>120</v>
      </c>
      <c r="I53" s="4">
        <v>120</v>
      </c>
      <c r="J53" s="4">
        <v>120</v>
      </c>
      <c r="K53" s="4">
        <v>120</v>
      </c>
      <c r="L53" s="4">
        <v>120</v>
      </c>
      <c r="M53" s="1" t="str">
        <f t="shared" si="45"/>
        <v>120.00±0.00</v>
      </c>
      <c r="N53" s="4">
        <v>120</v>
      </c>
      <c r="O53" s="4">
        <v>120</v>
      </c>
      <c r="P53" s="4">
        <v>12</v>
      </c>
      <c r="Q53" s="4">
        <v>120</v>
      </c>
      <c r="R53" s="4">
        <v>81</v>
      </c>
      <c r="S53" s="1" t="str">
        <f t="shared" si="46"/>
        <v>90.60±47.07</v>
      </c>
      <c r="T53" s="4">
        <v>120</v>
      </c>
      <c r="U53" s="4">
        <v>120</v>
      </c>
      <c r="V53" s="4">
        <v>120</v>
      </c>
      <c r="W53" s="4">
        <v>120</v>
      </c>
      <c r="X53" s="4">
        <v>120</v>
      </c>
      <c r="Y53" s="1" t="str">
        <f t="shared" si="47"/>
        <v>120.00±0.00</v>
      </c>
      <c r="Z53" s="4">
        <v>120</v>
      </c>
      <c r="AA53" s="4">
        <v>120</v>
      </c>
      <c r="AB53" s="4">
        <v>120</v>
      </c>
      <c r="AC53" s="4">
        <v>120</v>
      </c>
      <c r="AD53" s="4">
        <v>120</v>
      </c>
      <c r="AE53" s="1" t="str">
        <f t="shared" si="48"/>
        <v>120.00±0.00</v>
      </c>
      <c r="AF53" s="4">
        <v>120</v>
      </c>
      <c r="AG53" s="4">
        <v>120</v>
      </c>
      <c r="AH53" s="4">
        <v>120</v>
      </c>
      <c r="AI53" s="4">
        <v>90</v>
      </c>
      <c r="AJ53" s="4">
        <v>76</v>
      </c>
      <c r="AK53" s="1" t="str">
        <f t="shared" si="49"/>
        <v>105.20±20.86</v>
      </c>
      <c r="AL53" s="4">
        <v>76</v>
      </c>
      <c r="AM53" s="4">
        <v>81</v>
      </c>
      <c r="AN53" s="4">
        <v>61</v>
      </c>
      <c r="AO53" s="4">
        <v>48</v>
      </c>
      <c r="AP53" s="4">
        <v>95</v>
      </c>
      <c r="AQ53" s="1" t="str">
        <f t="shared" si="50"/>
        <v>72.20±18.19</v>
      </c>
      <c r="AR53" s="4">
        <v>19</v>
      </c>
      <c r="AS53" s="4">
        <v>26</v>
      </c>
      <c r="AT53" s="4">
        <v>67</v>
      </c>
      <c r="AU53" s="4">
        <v>52</v>
      </c>
      <c r="AV53" s="4">
        <v>48</v>
      </c>
      <c r="AW53" s="1" t="str">
        <f t="shared" si="51"/>
        <v>42.40±19.65</v>
      </c>
      <c r="AX53" s="4">
        <v>37</v>
      </c>
      <c r="AY53" s="4">
        <v>37</v>
      </c>
      <c r="AZ53" s="4">
        <v>11</v>
      </c>
      <c r="BA53" s="4">
        <v>20</v>
      </c>
      <c r="BB53" s="4">
        <v>59</v>
      </c>
      <c r="BC53" s="1" t="str">
        <f t="shared" si="52"/>
        <v>32.80±18.44</v>
      </c>
    </row>
  </sheetData>
  <mergeCells count="54">
    <mergeCell ref="B20:G20"/>
    <mergeCell ref="H20:M20"/>
    <mergeCell ref="B29:G29"/>
    <mergeCell ref="H29:M29"/>
    <mergeCell ref="B47:G47"/>
    <mergeCell ref="H47:M47"/>
    <mergeCell ref="Y2:AD2"/>
    <mergeCell ref="N2:R2"/>
    <mergeCell ref="S2:X2"/>
    <mergeCell ref="AK11:AO11"/>
    <mergeCell ref="AP11:AT11"/>
    <mergeCell ref="Y11:AD11"/>
    <mergeCell ref="N20:S20"/>
    <mergeCell ref="N29:S29"/>
    <mergeCell ref="N38:S38"/>
    <mergeCell ref="T38:Y38"/>
    <mergeCell ref="T29:Y29"/>
    <mergeCell ref="T20:Y20"/>
    <mergeCell ref="Z38:AE38"/>
    <mergeCell ref="AU2:AY2"/>
    <mergeCell ref="AP2:AT2"/>
    <mergeCell ref="AK2:AO2"/>
    <mergeCell ref="AE2:AJ2"/>
    <mergeCell ref="AU11:AY11"/>
    <mergeCell ref="AE11:AJ11"/>
    <mergeCell ref="B2:G2"/>
    <mergeCell ref="H2:M2"/>
    <mergeCell ref="B11:G11"/>
    <mergeCell ref="H11:M11"/>
    <mergeCell ref="S11:X11"/>
    <mergeCell ref="N11:R11"/>
    <mergeCell ref="AX20:BC20"/>
    <mergeCell ref="AR20:AW20"/>
    <mergeCell ref="AL20:AQ20"/>
    <mergeCell ref="AF20:AK20"/>
    <mergeCell ref="Z20:AE20"/>
    <mergeCell ref="AF47:AK47"/>
    <mergeCell ref="AL47:AQ47"/>
    <mergeCell ref="AR47:AW47"/>
    <mergeCell ref="AX47:BC47"/>
    <mergeCell ref="B38:G38"/>
    <mergeCell ref="H38:M38"/>
    <mergeCell ref="AK38:AO38"/>
    <mergeCell ref="AP38:AT38"/>
    <mergeCell ref="AU38:AY38"/>
    <mergeCell ref="AF38:AJ38"/>
    <mergeCell ref="N47:S47"/>
    <mergeCell ref="T47:Y47"/>
    <mergeCell ref="Z47:AE47"/>
    <mergeCell ref="AV29:AZ29"/>
    <mergeCell ref="AQ29:AU29"/>
    <mergeCell ref="AL29:AP29"/>
    <mergeCell ref="AF29:AK29"/>
    <mergeCell ref="Z29:AE2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B8014-43F8-434B-9D6C-4ED58033E55F}">
  <dimension ref="A1:J47"/>
  <sheetViews>
    <sheetView workbookViewId="0">
      <selection activeCell="J27" sqref="J27"/>
    </sheetView>
  </sheetViews>
  <sheetFormatPr baseColWidth="10" defaultColWidth="9.19921875" defaultRowHeight="16"/>
  <cols>
    <col min="1" max="16384" width="9.19921875" style="9"/>
  </cols>
  <sheetData>
    <row r="1" spans="1:10">
      <c r="A1" s="3" t="s">
        <v>57</v>
      </c>
    </row>
    <row r="2" spans="1:10">
      <c r="B2" s="1" t="s">
        <v>29</v>
      </c>
      <c r="C2" s="1" t="s">
        <v>30</v>
      </c>
      <c r="D2" s="1" t="s">
        <v>31</v>
      </c>
      <c r="E2" s="1" t="s">
        <v>32</v>
      </c>
      <c r="F2" s="1" t="s">
        <v>33</v>
      </c>
      <c r="G2" s="1" t="s">
        <v>34</v>
      </c>
      <c r="H2" s="1" t="s">
        <v>35</v>
      </c>
      <c r="I2" s="1" t="s">
        <v>36</v>
      </c>
      <c r="J2" s="1" t="s">
        <v>37</v>
      </c>
    </row>
    <row r="3" spans="1:10">
      <c r="A3" s="9">
        <v>1</v>
      </c>
      <c r="B3" s="4">
        <v>4.242</v>
      </c>
      <c r="C3" s="4">
        <v>3.7040000000000002</v>
      </c>
      <c r="D3" s="4">
        <v>3.77</v>
      </c>
      <c r="E3" s="4">
        <v>3.51</v>
      </c>
      <c r="F3" s="4">
        <v>3.6739999999999999</v>
      </c>
      <c r="G3" s="4">
        <v>3.8119999999999998</v>
      </c>
      <c r="H3" s="4">
        <v>4.0439999999999996</v>
      </c>
      <c r="I3" s="4">
        <v>3.8730000000000002</v>
      </c>
      <c r="J3" s="4">
        <v>3.835</v>
      </c>
    </row>
    <row r="4" spans="1:10">
      <c r="A4" s="9">
        <v>2</v>
      </c>
      <c r="B4" s="4">
        <v>4.0709999999999997</v>
      </c>
      <c r="C4" s="4">
        <v>3.6789999999999998</v>
      </c>
      <c r="D4" s="4">
        <v>2.7650000000000001</v>
      </c>
      <c r="E4" s="4">
        <v>3.56</v>
      </c>
      <c r="F4" s="4">
        <v>3.5630000000000002</v>
      </c>
      <c r="G4" s="4">
        <v>3.5649999999999999</v>
      </c>
      <c r="H4" s="4">
        <v>3.4670000000000001</v>
      </c>
      <c r="I4" s="4">
        <v>3.8180000000000001</v>
      </c>
      <c r="J4" s="4">
        <v>3.8620000000000001</v>
      </c>
    </row>
    <row r="5" spans="1:10">
      <c r="A5" s="9">
        <v>3</v>
      </c>
      <c r="B5" s="4">
        <v>3.988</v>
      </c>
      <c r="C5" s="4">
        <v>2.7250000000000001</v>
      </c>
      <c r="D5" s="4">
        <v>3.06</v>
      </c>
      <c r="E5" s="4">
        <v>2.5499999999999998</v>
      </c>
      <c r="F5" s="4">
        <v>2.726</v>
      </c>
      <c r="G5" s="4">
        <v>2.6139999999999999</v>
      </c>
      <c r="H5" s="4">
        <v>3.9750000000000001</v>
      </c>
      <c r="I5" s="4">
        <v>3.617</v>
      </c>
      <c r="J5" s="4">
        <v>3.9369999999999998</v>
      </c>
    </row>
    <row r="6" spans="1:10">
      <c r="A6" s="9">
        <v>4</v>
      </c>
      <c r="B6" s="4">
        <v>4.3769999999999998</v>
      </c>
      <c r="C6" s="4">
        <v>3.6059999999999999</v>
      </c>
      <c r="D6" s="4">
        <v>3.593</v>
      </c>
      <c r="E6" s="4">
        <v>2.6579999999999999</v>
      </c>
      <c r="F6" s="4">
        <v>2.6120000000000001</v>
      </c>
      <c r="G6" s="4">
        <v>2.613</v>
      </c>
      <c r="H6" s="4">
        <v>3.8490000000000002</v>
      </c>
      <c r="I6" s="4">
        <v>3.5710000000000002</v>
      </c>
      <c r="J6" s="4">
        <v>3.7170000000000001</v>
      </c>
    </row>
    <row r="7" spans="1:10">
      <c r="A7" s="9">
        <v>5</v>
      </c>
      <c r="B7" s="4">
        <v>4.1680000000000001</v>
      </c>
      <c r="C7" s="4">
        <v>2.8650000000000002</v>
      </c>
      <c r="D7" s="4">
        <v>2.9860000000000002</v>
      </c>
      <c r="E7" s="4">
        <v>2.552</v>
      </c>
      <c r="F7" s="4">
        <v>3.5939999999999999</v>
      </c>
      <c r="G7" s="4">
        <v>2.95</v>
      </c>
      <c r="H7" s="4">
        <v>3.5209999999999999</v>
      </c>
      <c r="I7" s="4">
        <v>4.2629999999999999</v>
      </c>
      <c r="J7" s="4">
        <v>3.8650000000000002</v>
      </c>
    </row>
    <row r="9" spans="1:10">
      <c r="A9" s="3" t="s">
        <v>58</v>
      </c>
    </row>
    <row r="10" spans="1:10">
      <c r="B10" s="1" t="s">
        <v>29</v>
      </c>
      <c r="C10" s="1" t="s">
        <v>30</v>
      </c>
      <c r="D10" s="1" t="s">
        <v>31</v>
      </c>
      <c r="E10" s="1" t="s">
        <v>32</v>
      </c>
      <c r="F10" s="1" t="s">
        <v>33</v>
      </c>
      <c r="G10" s="1" t="s">
        <v>34</v>
      </c>
      <c r="H10" s="1" t="s">
        <v>35</v>
      </c>
      <c r="I10" s="1" t="s">
        <v>36</v>
      </c>
      <c r="J10" s="1" t="s">
        <v>37</v>
      </c>
    </row>
    <row r="11" spans="1:10">
      <c r="A11" s="9">
        <v>1</v>
      </c>
      <c r="B11" s="4">
        <v>49</v>
      </c>
      <c r="C11" s="4">
        <v>75</v>
      </c>
      <c r="D11" s="4">
        <v>37.5</v>
      </c>
      <c r="E11" s="4">
        <v>103</v>
      </c>
      <c r="F11" s="4">
        <v>67</v>
      </c>
      <c r="G11" s="4">
        <v>50</v>
      </c>
      <c r="H11" s="4">
        <v>36.5</v>
      </c>
      <c r="I11" s="4">
        <v>53</v>
      </c>
      <c r="J11" s="4">
        <v>54</v>
      </c>
    </row>
    <row r="12" spans="1:10">
      <c r="A12" s="9">
        <v>2</v>
      </c>
      <c r="B12" s="4">
        <v>32.5</v>
      </c>
      <c r="C12" s="4">
        <v>166.5</v>
      </c>
      <c r="D12" s="4">
        <v>90.5</v>
      </c>
      <c r="E12" s="4">
        <v>83</v>
      </c>
      <c r="F12" s="4">
        <v>61</v>
      </c>
      <c r="G12" s="4">
        <v>64.5</v>
      </c>
      <c r="H12" s="4">
        <v>67</v>
      </c>
      <c r="I12" s="4">
        <v>42.5</v>
      </c>
      <c r="J12" s="4">
        <v>45.5</v>
      </c>
    </row>
    <row r="13" spans="1:10">
      <c r="A13" s="9">
        <v>3</v>
      </c>
      <c r="B13" s="4">
        <v>48</v>
      </c>
      <c r="C13" s="4">
        <v>150</v>
      </c>
      <c r="D13" s="4">
        <v>58.5</v>
      </c>
      <c r="E13" s="4">
        <v>75.5</v>
      </c>
      <c r="F13" s="4">
        <v>62.5</v>
      </c>
      <c r="G13" s="4">
        <v>49</v>
      </c>
      <c r="H13" s="4">
        <v>45</v>
      </c>
      <c r="I13" s="4">
        <v>43.5</v>
      </c>
      <c r="J13" s="4">
        <v>46</v>
      </c>
    </row>
    <row r="14" spans="1:10">
      <c r="A14" s="9">
        <v>4</v>
      </c>
      <c r="B14" s="4">
        <v>41.5</v>
      </c>
      <c r="C14" s="4">
        <v>158</v>
      </c>
      <c r="D14" s="4">
        <v>124.8</v>
      </c>
      <c r="E14" s="4">
        <v>97.5</v>
      </c>
      <c r="F14" s="4">
        <v>63.5</v>
      </c>
      <c r="G14" s="4">
        <v>60</v>
      </c>
      <c r="H14" s="4">
        <v>40.5</v>
      </c>
      <c r="I14" s="4">
        <v>53</v>
      </c>
      <c r="J14" s="4">
        <v>56.5</v>
      </c>
    </row>
    <row r="15" spans="1:10">
      <c r="A15" s="9">
        <v>5</v>
      </c>
      <c r="B15" s="4">
        <v>38.5</v>
      </c>
      <c r="C15" s="4">
        <v>42.5</v>
      </c>
      <c r="D15" s="4">
        <v>95</v>
      </c>
      <c r="E15" s="4">
        <v>53.5</v>
      </c>
      <c r="F15" s="4">
        <v>98.5</v>
      </c>
      <c r="G15" s="4">
        <v>42</v>
      </c>
      <c r="H15" s="4">
        <v>39.5</v>
      </c>
      <c r="I15" s="4">
        <v>39</v>
      </c>
      <c r="J15" s="4">
        <v>48</v>
      </c>
    </row>
    <row r="17" spans="1:10">
      <c r="A17" s="3" t="s">
        <v>59</v>
      </c>
    </row>
    <row r="18" spans="1:10">
      <c r="B18" s="1" t="s">
        <v>29</v>
      </c>
      <c r="C18" s="1" t="s">
        <v>30</v>
      </c>
      <c r="D18" s="1" t="s">
        <v>31</v>
      </c>
      <c r="E18" s="1" t="s">
        <v>32</v>
      </c>
      <c r="F18" s="1" t="s">
        <v>33</v>
      </c>
      <c r="G18" s="1" t="s">
        <v>34</v>
      </c>
      <c r="H18" s="1" t="s">
        <v>35</v>
      </c>
      <c r="I18" s="1" t="s">
        <v>36</v>
      </c>
      <c r="J18" s="1" t="s">
        <v>37</v>
      </c>
    </row>
    <row r="19" spans="1:10">
      <c r="A19" s="9">
        <v>1</v>
      </c>
      <c r="B19" s="4">
        <v>0</v>
      </c>
      <c r="C19" s="4">
        <v>5.5</v>
      </c>
      <c r="D19" s="4">
        <v>6</v>
      </c>
      <c r="E19" s="4">
        <v>5.5</v>
      </c>
      <c r="F19" s="4">
        <v>5</v>
      </c>
      <c r="G19" s="4">
        <v>5</v>
      </c>
      <c r="H19" s="4">
        <v>5</v>
      </c>
      <c r="I19" s="4">
        <v>5</v>
      </c>
      <c r="J19" s="4">
        <v>3.5</v>
      </c>
    </row>
    <row r="20" spans="1:10">
      <c r="A20" s="9">
        <v>2</v>
      </c>
      <c r="B20" s="4">
        <v>0</v>
      </c>
      <c r="C20" s="4">
        <v>4</v>
      </c>
      <c r="D20" s="4">
        <v>3.5</v>
      </c>
      <c r="E20" s="4">
        <v>5.5</v>
      </c>
      <c r="F20" s="4">
        <v>5.5</v>
      </c>
      <c r="G20" s="4">
        <v>6</v>
      </c>
      <c r="H20" s="4">
        <v>5</v>
      </c>
      <c r="I20" s="4">
        <v>5</v>
      </c>
      <c r="J20" s="4">
        <v>5</v>
      </c>
    </row>
    <row r="21" spans="1:10">
      <c r="A21" s="9">
        <v>3</v>
      </c>
      <c r="B21" s="4">
        <v>0</v>
      </c>
      <c r="C21" s="4">
        <v>6.5</v>
      </c>
      <c r="D21" s="4">
        <v>5.5</v>
      </c>
      <c r="E21" s="4">
        <v>4</v>
      </c>
      <c r="F21" s="4">
        <v>6.5</v>
      </c>
      <c r="G21" s="4">
        <v>5.5</v>
      </c>
      <c r="H21" s="4">
        <v>5.5</v>
      </c>
      <c r="I21" s="4">
        <v>5</v>
      </c>
      <c r="J21" s="4">
        <v>5.5</v>
      </c>
    </row>
    <row r="22" spans="1:10">
      <c r="A22" s="9">
        <v>4</v>
      </c>
      <c r="B22" s="4">
        <v>0</v>
      </c>
      <c r="C22" s="4">
        <v>6.5</v>
      </c>
      <c r="D22" s="4">
        <v>5</v>
      </c>
      <c r="E22" s="4">
        <v>4.5</v>
      </c>
      <c r="F22" s="4">
        <v>7</v>
      </c>
      <c r="G22" s="4">
        <v>5</v>
      </c>
      <c r="H22" s="4">
        <v>5</v>
      </c>
      <c r="I22" s="4">
        <v>4.5</v>
      </c>
      <c r="J22" s="4">
        <v>5</v>
      </c>
    </row>
    <row r="23" spans="1:10">
      <c r="A23" s="9">
        <v>5</v>
      </c>
      <c r="B23" s="4">
        <v>0</v>
      </c>
      <c r="C23" s="4">
        <v>7</v>
      </c>
      <c r="D23" s="4">
        <v>6</v>
      </c>
      <c r="E23" s="4">
        <v>6.5</v>
      </c>
      <c r="F23" s="4">
        <v>5</v>
      </c>
      <c r="G23" s="4">
        <v>3.5</v>
      </c>
      <c r="H23" s="4">
        <v>4.5</v>
      </c>
      <c r="I23" s="4">
        <v>4.5</v>
      </c>
      <c r="J23" s="4">
        <v>3</v>
      </c>
    </row>
    <row r="25" spans="1:10">
      <c r="A25" s="3" t="s">
        <v>60</v>
      </c>
    </row>
    <row r="26" spans="1:10">
      <c r="B26" s="1" t="s">
        <v>29</v>
      </c>
      <c r="C26" s="1" t="s">
        <v>30</v>
      </c>
      <c r="D26" s="1" t="s">
        <v>31</v>
      </c>
      <c r="E26" s="1" t="s">
        <v>32</v>
      </c>
      <c r="F26" s="1" t="s">
        <v>33</v>
      </c>
      <c r="G26" s="1" t="s">
        <v>34</v>
      </c>
      <c r="H26" s="1" t="s">
        <v>35</v>
      </c>
      <c r="I26" s="1" t="s">
        <v>36</v>
      </c>
      <c r="J26" s="1" t="s">
        <v>37</v>
      </c>
    </row>
    <row r="27" spans="1:10">
      <c r="A27" s="9">
        <v>1</v>
      </c>
      <c r="B27" s="4">
        <v>12.5</v>
      </c>
      <c r="C27" s="4">
        <v>33</v>
      </c>
      <c r="D27" s="4">
        <v>33.5</v>
      </c>
      <c r="E27" s="4">
        <v>34</v>
      </c>
      <c r="F27" s="4">
        <v>30</v>
      </c>
      <c r="G27" s="4">
        <v>29</v>
      </c>
      <c r="H27" s="4">
        <v>27</v>
      </c>
      <c r="I27" s="4">
        <v>25</v>
      </c>
      <c r="J27" s="4">
        <v>22</v>
      </c>
    </row>
    <row r="28" spans="1:10">
      <c r="A28" s="9">
        <v>2</v>
      </c>
      <c r="B28" s="4">
        <v>10.5</v>
      </c>
      <c r="C28" s="4">
        <v>37</v>
      </c>
      <c r="D28" s="4">
        <v>29.5</v>
      </c>
      <c r="E28" s="4">
        <v>34.5</v>
      </c>
      <c r="F28" s="4">
        <v>28.5</v>
      </c>
      <c r="G28" s="4">
        <v>24.5</v>
      </c>
      <c r="H28" s="4">
        <v>20</v>
      </c>
      <c r="I28" s="4">
        <v>17.5</v>
      </c>
      <c r="J28" s="4">
        <v>24.5</v>
      </c>
    </row>
    <row r="29" spans="1:10">
      <c r="A29" s="9">
        <v>3</v>
      </c>
      <c r="B29" s="4">
        <v>14</v>
      </c>
      <c r="C29" s="4">
        <v>26.5</v>
      </c>
      <c r="D29" s="4">
        <v>27.5</v>
      </c>
      <c r="E29" s="4">
        <v>35</v>
      </c>
      <c r="F29" s="4">
        <v>25</v>
      </c>
      <c r="G29" s="4">
        <v>31</v>
      </c>
      <c r="H29" s="4">
        <v>25</v>
      </c>
      <c r="I29" s="4">
        <v>25.5</v>
      </c>
      <c r="J29" s="4">
        <v>19.5</v>
      </c>
    </row>
    <row r="30" spans="1:10">
      <c r="A30" s="9">
        <v>4</v>
      </c>
      <c r="B30" s="4">
        <v>15</v>
      </c>
      <c r="C30" s="4">
        <v>36.5</v>
      </c>
      <c r="D30" s="4">
        <v>36</v>
      </c>
      <c r="E30" s="4">
        <v>25.5</v>
      </c>
      <c r="F30" s="4">
        <v>37</v>
      </c>
      <c r="G30" s="4">
        <v>34.5</v>
      </c>
      <c r="H30" s="4">
        <v>27.5</v>
      </c>
      <c r="I30" s="4">
        <v>25</v>
      </c>
      <c r="J30" s="4">
        <v>33.5</v>
      </c>
    </row>
    <row r="31" spans="1:10">
      <c r="A31" s="9">
        <v>5</v>
      </c>
      <c r="B31" s="4">
        <v>16</v>
      </c>
      <c r="C31" s="4">
        <v>25.5</v>
      </c>
      <c r="D31" s="4">
        <v>30</v>
      </c>
      <c r="E31" s="4">
        <v>20.5</v>
      </c>
      <c r="F31" s="4">
        <v>36.5</v>
      </c>
      <c r="G31" s="4">
        <v>23</v>
      </c>
      <c r="H31" s="4">
        <v>25</v>
      </c>
      <c r="I31" s="4">
        <v>26</v>
      </c>
      <c r="J31" s="4">
        <v>18.5</v>
      </c>
    </row>
    <row r="33" spans="1:10">
      <c r="A33" s="3" t="s">
        <v>61</v>
      </c>
    </row>
    <row r="34" spans="1:10">
      <c r="B34" s="1" t="s">
        <v>29</v>
      </c>
      <c r="C34" s="1" t="s">
        <v>30</v>
      </c>
      <c r="D34" s="1" t="s">
        <v>31</v>
      </c>
      <c r="E34" s="1" t="s">
        <v>32</v>
      </c>
      <c r="F34" s="1" t="s">
        <v>33</v>
      </c>
      <c r="G34" s="1" t="s">
        <v>34</v>
      </c>
      <c r="H34" s="1" t="s">
        <v>35</v>
      </c>
      <c r="I34" s="1" t="s">
        <v>36</v>
      </c>
      <c r="J34" s="1" t="s">
        <v>37</v>
      </c>
    </row>
    <row r="35" spans="1:10">
      <c r="A35" s="9">
        <v>1</v>
      </c>
      <c r="B35" s="4">
        <v>480</v>
      </c>
      <c r="C35" s="4">
        <v>249</v>
      </c>
      <c r="D35" s="4">
        <v>322</v>
      </c>
      <c r="E35" s="4">
        <v>286</v>
      </c>
      <c r="F35" s="4">
        <v>302</v>
      </c>
      <c r="G35" s="4">
        <v>324</v>
      </c>
      <c r="H35" s="4">
        <v>326.3</v>
      </c>
      <c r="I35" s="4">
        <v>359</v>
      </c>
      <c r="J35" s="4">
        <v>415.5</v>
      </c>
    </row>
    <row r="36" spans="1:10">
      <c r="A36" s="9">
        <v>2</v>
      </c>
      <c r="B36" s="4">
        <v>480</v>
      </c>
      <c r="C36" s="4">
        <v>237</v>
      </c>
      <c r="D36" s="4">
        <v>300</v>
      </c>
      <c r="E36" s="4">
        <v>300</v>
      </c>
      <c r="F36" s="4">
        <v>260.5</v>
      </c>
      <c r="G36" s="4">
        <v>298</v>
      </c>
      <c r="H36" s="4">
        <v>297</v>
      </c>
      <c r="I36" s="4">
        <v>475</v>
      </c>
      <c r="J36" s="4">
        <v>336</v>
      </c>
    </row>
    <row r="37" spans="1:10">
      <c r="A37" s="9">
        <v>3</v>
      </c>
      <c r="B37" s="4">
        <v>480</v>
      </c>
      <c r="C37" s="4">
        <v>300.5</v>
      </c>
      <c r="D37" s="4">
        <v>334</v>
      </c>
      <c r="E37" s="4">
        <v>305</v>
      </c>
      <c r="F37" s="4">
        <v>258</v>
      </c>
      <c r="G37" s="4">
        <v>340</v>
      </c>
      <c r="H37" s="4">
        <v>436</v>
      </c>
      <c r="I37" s="4">
        <v>342.5</v>
      </c>
      <c r="J37" s="4">
        <v>470</v>
      </c>
    </row>
    <row r="38" spans="1:10">
      <c r="A38" s="9">
        <v>4</v>
      </c>
      <c r="B38" s="4">
        <v>480</v>
      </c>
      <c r="C38" s="4">
        <v>295</v>
      </c>
      <c r="D38" s="4">
        <v>209.8</v>
      </c>
      <c r="E38" s="4">
        <v>262</v>
      </c>
      <c r="F38" s="4">
        <v>300</v>
      </c>
      <c r="G38" s="4">
        <v>293.5</v>
      </c>
      <c r="H38" s="4">
        <v>451.5</v>
      </c>
      <c r="I38" s="4">
        <v>429</v>
      </c>
      <c r="J38" s="4">
        <v>385.5</v>
      </c>
    </row>
    <row r="39" spans="1:10">
      <c r="A39" s="9">
        <v>5</v>
      </c>
      <c r="B39" s="4">
        <v>480</v>
      </c>
      <c r="C39" s="4">
        <v>300</v>
      </c>
      <c r="D39" s="4">
        <v>250</v>
      </c>
      <c r="E39" s="4">
        <v>218</v>
      </c>
      <c r="F39" s="4">
        <v>273</v>
      </c>
      <c r="G39" s="4">
        <v>254</v>
      </c>
      <c r="H39" s="4">
        <v>356.2</v>
      </c>
      <c r="I39" s="4">
        <v>413.2</v>
      </c>
      <c r="J39" s="4">
        <v>467.2</v>
      </c>
    </row>
    <row r="41" spans="1:10">
      <c r="A41" s="3" t="s">
        <v>62</v>
      </c>
    </row>
    <row r="42" spans="1:10">
      <c r="B42" s="1" t="s">
        <v>29</v>
      </c>
      <c r="C42" s="1" t="s">
        <v>30</v>
      </c>
      <c r="D42" s="1" t="s">
        <v>31</v>
      </c>
      <c r="E42" s="1" t="s">
        <v>32</v>
      </c>
      <c r="F42" s="1" t="s">
        <v>33</v>
      </c>
      <c r="G42" s="1" t="s">
        <v>34</v>
      </c>
      <c r="H42" s="1" t="s">
        <v>35</v>
      </c>
      <c r="I42" s="1" t="s">
        <v>36</v>
      </c>
      <c r="J42" s="1" t="s">
        <v>37</v>
      </c>
    </row>
    <row r="43" spans="1:10">
      <c r="A43" s="9">
        <v>1</v>
      </c>
      <c r="B43" s="4">
        <v>63.5</v>
      </c>
      <c r="C43" s="4">
        <v>230.5</v>
      </c>
      <c r="D43" s="4">
        <v>182</v>
      </c>
      <c r="E43" s="4">
        <v>219.5</v>
      </c>
      <c r="F43" s="4">
        <v>226.5</v>
      </c>
      <c r="G43" s="4">
        <v>223.5</v>
      </c>
      <c r="H43" s="4">
        <v>165</v>
      </c>
      <c r="I43" s="4">
        <v>190.5</v>
      </c>
      <c r="J43" s="4">
        <v>162</v>
      </c>
    </row>
    <row r="44" spans="1:10">
      <c r="A44" s="9">
        <v>2</v>
      </c>
      <c r="B44" s="4">
        <v>61</v>
      </c>
      <c r="C44" s="4">
        <v>212</v>
      </c>
      <c r="D44" s="4">
        <v>100.6</v>
      </c>
      <c r="E44" s="4">
        <v>217.5</v>
      </c>
      <c r="F44" s="4">
        <v>228.5</v>
      </c>
      <c r="G44" s="4">
        <v>150</v>
      </c>
      <c r="H44" s="4">
        <v>165</v>
      </c>
      <c r="I44" s="4">
        <v>161</v>
      </c>
      <c r="J44" s="4">
        <v>59</v>
      </c>
    </row>
    <row r="45" spans="1:10">
      <c r="A45" s="9">
        <v>3</v>
      </c>
      <c r="B45" s="4">
        <v>61</v>
      </c>
      <c r="C45" s="4">
        <v>212</v>
      </c>
      <c r="D45" s="4">
        <v>150.6</v>
      </c>
      <c r="E45" s="4">
        <v>217.5</v>
      </c>
      <c r="F45" s="4">
        <v>228.5</v>
      </c>
      <c r="G45" s="4">
        <v>186.7</v>
      </c>
      <c r="H45" s="4">
        <v>165</v>
      </c>
      <c r="I45" s="4">
        <v>161</v>
      </c>
      <c r="J45" s="4">
        <v>59</v>
      </c>
    </row>
    <row r="46" spans="1:10">
      <c r="A46" s="9">
        <v>4</v>
      </c>
      <c r="B46" s="4">
        <v>51</v>
      </c>
      <c r="C46" s="4">
        <v>219</v>
      </c>
      <c r="D46" s="4">
        <v>172.5</v>
      </c>
      <c r="E46" s="4">
        <v>123</v>
      </c>
      <c r="F46" s="4">
        <v>224</v>
      </c>
      <c r="G46" s="4">
        <v>229</v>
      </c>
      <c r="H46" s="4">
        <v>53.5</v>
      </c>
      <c r="I46" s="4">
        <v>68.5</v>
      </c>
      <c r="J46" s="4">
        <v>183</v>
      </c>
    </row>
    <row r="47" spans="1:10">
      <c r="A47" s="9">
        <v>5</v>
      </c>
      <c r="B47" s="4">
        <v>55.5</v>
      </c>
      <c r="C47" s="4">
        <v>219</v>
      </c>
      <c r="D47" s="4">
        <v>150</v>
      </c>
      <c r="E47" s="4">
        <v>226</v>
      </c>
      <c r="F47" s="4">
        <v>220</v>
      </c>
      <c r="G47" s="4">
        <v>101</v>
      </c>
      <c r="H47" s="4">
        <v>105.8</v>
      </c>
      <c r="I47" s="4">
        <v>105.2</v>
      </c>
      <c r="J47" s="4">
        <v>8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7BA6F-60D1-49B4-8FF2-2B89CF7E06FE}">
  <dimension ref="A1:BC19"/>
  <sheetViews>
    <sheetView topLeftCell="AC1" workbookViewId="0">
      <selection activeCell="AO29" sqref="AO29"/>
    </sheetView>
  </sheetViews>
  <sheetFormatPr baseColWidth="10" defaultColWidth="9" defaultRowHeight="16"/>
  <cols>
    <col min="1" max="16384" width="9" style="9"/>
  </cols>
  <sheetData>
    <row r="1" spans="1:55">
      <c r="A1" s="3" t="s">
        <v>38</v>
      </c>
    </row>
    <row r="2" spans="1:55">
      <c r="A2" s="2"/>
      <c r="B2" s="16" t="s">
        <v>0</v>
      </c>
      <c r="C2" s="16"/>
      <c r="D2" s="16"/>
      <c r="E2" s="16"/>
      <c r="F2" s="16"/>
      <c r="G2" s="16"/>
      <c r="H2" s="16" t="s">
        <v>1</v>
      </c>
      <c r="I2" s="16"/>
      <c r="J2" s="16"/>
      <c r="K2" s="16"/>
      <c r="L2" s="16"/>
      <c r="M2" s="16"/>
      <c r="N2" s="16" t="s">
        <v>2</v>
      </c>
      <c r="O2" s="16"/>
      <c r="P2" s="16"/>
      <c r="Q2" s="16"/>
      <c r="R2" s="16"/>
      <c r="S2" s="16"/>
      <c r="T2" s="16" t="s">
        <v>3</v>
      </c>
      <c r="U2" s="16"/>
      <c r="V2" s="16"/>
      <c r="W2" s="16"/>
      <c r="X2" s="16"/>
      <c r="Y2" s="16"/>
      <c r="Z2" s="16" t="s">
        <v>4</v>
      </c>
      <c r="AA2" s="16"/>
      <c r="AB2" s="16"/>
      <c r="AC2" s="16"/>
      <c r="AD2" s="16"/>
      <c r="AE2" s="16"/>
      <c r="AF2" s="16" t="s">
        <v>5</v>
      </c>
      <c r="AG2" s="16"/>
      <c r="AH2" s="16"/>
      <c r="AI2" s="16"/>
      <c r="AJ2" s="16"/>
      <c r="AK2" s="16"/>
      <c r="AL2" s="16" t="s">
        <v>6</v>
      </c>
      <c r="AM2" s="16"/>
      <c r="AN2" s="16"/>
      <c r="AO2" s="16"/>
      <c r="AP2" s="16"/>
      <c r="AQ2" s="16"/>
      <c r="AR2" s="16" t="s">
        <v>7</v>
      </c>
      <c r="AS2" s="16"/>
      <c r="AT2" s="16"/>
      <c r="AU2" s="16"/>
      <c r="AV2" s="16"/>
      <c r="AW2" s="16"/>
      <c r="AX2" s="16" t="s">
        <v>8</v>
      </c>
      <c r="AY2" s="16"/>
      <c r="AZ2" s="16"/>
      <c r="BA2" s="16"/>
      <c r="BB2" s="16"/>
      <c r="BC2" s="16"/>
    </row>
    <row r="3" spans="1:55">
      <c r="A3" s="7" t="s">
        <v>39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1" t="str">
        <f>FIXED(AVERAGE(B3:F3),2)&amp;"±"&amp;FIXED(STDEV(B3:F3),2)</f>
        <v>0.00±0.00</v>
      </c>
      <c r="H3" s="4">
        <v>2.2999999999999998</v>
      </c>
      <c r="I3" s="4">
        <v>2</v>
      </c>
      <c r="J3" s="4">
        <v>2.1</v>
      </c>
      <c r="K3" s="4">
        <v>2.1110000000000002</v>
      </c>
      <c r="L3" s="4">
        <v>2</v>
      </c>
      <c r="M3" s="1" t="str">
        <f>FIXED(AVERAGE(H3:L3),2)&amp;"±"&amp;FIXED(STDEV(H3:L3),2)</f>
        <v>2.10±0.12</v>
      </c>
      <c r="N3" s="4">
        <v>1</v>
      </c>
      <c r="O3" s="4">
        <v>1.1000000000000001</v>
      </c>
      <c r="P3" s="4">
        <v>1.111</v>
      </c>
      <c r="Q3" s="4">
        <v>0.9</v>
      </c>
      <c r="R3" s="4">
        <v>1.2</v>
      </c>
      <c r="S3" s="1" t="str">
        <f>FIXED(AVERAGE(N3:R3),2)&amp;"±"&amp;FIXED(STDEV(N3:R3),2)</f>
        <v>1.06±0.12</v>
      </c>
      <c r="T3" s="4">
        <v>1.9</v>
      </c>
      <c r="U3" s="4">
        <v>1</v>
      </c>
      <c r="V3" s="4">
        <v>1.444</v>
      </c>
      <c r="W3" s="4">
        <v>0.71399999999999997</v>
      </c>
      <c r="X3" s="4">
        <v>1.778</v>
      </c>
      <c r="Y3" s="1" t="str">
        <f>FIXED(AVERAGE(T3:X3),2)&amp;"±"&amp;FIXED(STDEV(T3:X3),2)</f>
        <v>1.37±0.50</v>
      </c>
      <c r="Z3" s="4">
        <v>1.6</v>
      </c>
      <c r="AA3" s="4">
        <v>1.125</v>
      </c>
      <c r="AB3" s="4">
        <v>1.4</v>
      </c>
      <c r="AC3" s="4">
        <v>1.4</v>
      </c>
      <c r="AD3" s="4">
        <v>1.167</v>
      </c>
      <c r="AE3" s="1" t="str">
        <f>FIXED(AVERAGE(Z3:AD3),2)&amp;"±"&amp;FIXED(STDEV(Z3:AD3),2)</f>
        <v>1.34±0.19</v>
      </c>
      <c r="AF3" s="4">
        <v>0.9</v>
      </c>
      <c r="AG3" s="4">
        <v>1.1000000000000001</v>
      </c>
      <c r="AH3" s="4">
        <v>1.222</v>
      </c>
      <c r="AI3" s="4">
        <v>0.88900000000000001</v>
      </c>
      <c r="AJ3" s="4">
        <v>0.875</v>
      </c>
      <c r="AK3" s="1" t="str">
        <f>FIXED(AVERAGE(AF3:AJ3),2)&amp;"±"&amp;FIXED(STDEV(AF3:AJ3),2)</f>
        <v>1.00±0.16</v>
      </c>
      <c r="AL3" s="4">
        <v>0.7</v>
      </c>
      <c r="AM3" s="4">
        <v>0.8</v>
      </c>
      <c r="AN3" s="4">
        <v>0.44400000000000001</v>
      </c>
      <c r="AO3" s="4">
        <v>0.6</v>
      </c>
      <c r="AP3" s="4">
        <v>0.84</v>
      </c>
      <c r="AQ3" s="1" t="str">
        <f>FIXED(AVERAGE(AL3:AP3),2)&amp;"±"&amp;FIXED(STDEV(AL3:AP3),2)</f>
        <v>0.68±0.16</v>
      </c>
      <c r="AR3" s="4">
        <v>0.5</v>
      </c>
      <c r="AS3" s="4">
        <v>0.4</v>
      </c>
      <c r="AT3" s="4">
        <v>0.66700000000000004</v>
      </c>
      <c r="AU3" s="4">
        <v>0.33300000000000002</v>
      </c>
      <c r="AV3" s="4">
        <v>0.44400000000000001</v>
      </c>
      <c r="AW3" s="1" t="str">
        <f>FIXED(AVERAGE(AR3:AV3),2)&amp;"±"&amp;FIXED(STDEV(AR3:AV3),2)</f>
        <v>0.47±0.13</v>
      </c>
      <c r="AX3" s="4">
        <v>0.3</v>
      </c>
      <c r="AY3" s="4">
        <v>0.5</v>
      </c>
      <c r="AZ3" s="4">
        <v>0.3</v>
      </c>
      <c r="BA3" s="4">
        <v>0.4</v>
      </c>
      <c r="BB3" s="4">
        <v>0.3</v>
      </c>
      <c r="BC3" s="1" t="str">
        <f>FIXED(AVERAGE(AX3:BB3),2)&amp;"±"&amp;FIXED(STDEV(AX3:BB3),2)</f>
        <v>0.36±0.09</v>
      </c>
    </row>
    <row r="4" spans="1:55">
      <c r="A4" s="7" t="s">
        <v>40</v>
      </c>
      <c r="B4" s="4">
        <v>0</v>
      </c>
      <c r="C4" s="4">
        <v>0</v>
      </c>
      <c r="D4" s="4">
        <v>0.1</v>
      </c>
      <c r="E4" s="4">
        <v>0</v>
      </c>
      <c r="F4" s="4">
        <v>0</v>
      </c>
      <c r="G4" s="1" t="str">
        <f t="shared" ref="G4:G5" si="0">FIXED(AVERAGE(B4:F4),2)&amp;"±"&amp;FIXED(STDEV(B4:F4),2)</f>
        <v>0.02±0.04</v>
      </c>
      <c r="H4" s="4">
        <v>2.1110000000000002</v>
      </c>
      <c r="I4" s="4">
        <v>1.556</v>
      </c>
      <c r="J4" s="4">
        <v>1.7</v>
      </c>
      <c r="K4" s="4">
        <v>1.667</v>
      </c>
      <c r="L4" s="4">
        <v>1.84</v>
      </c>
      <c r="M4" s="1" t="str">
        <f t="shared" ref="M4:M5" si="1">FIXED(AVERAGE(H4:L4),2)&amp;"±"&amp;FIXED(STDEV(H4:L4),2)</f>
        <v>1.77±0.21</v>
      </c>
      <c r="N4" s="4">
        <v>0.875</v>
      </c>
      <c r="O4" s="4">
        <v>1.2</v>
      </c>
      <c r="P4" s="4">
        <v>0.75</v>
      </c>
      <c r="Q4" s="4">
        <v>0.7</v>
      </c>
      <c r="R4" s="4">
        <v>1.54</v>
      </c>
      <c r="S4" s="1" t="str">
        <f t="shared" ref="S4:S5" si="2">FIXED(AVERAGE(N4:R4),2)&amp;"±"&amp;FIXED(STDEV(N4:R4),2)</f>
        <v>1.01±0.35</v>
      </c>
      <c r="T4" s="4">
        <v>1.6</v>
      </c>
      <c r="U4" s="4">
        <v>1.5</v>
      </c>
      <c r="V4" s="4">
        <v>1.333</v>
      </c>
      <c r="W4" s="4">
        <v>0.66700000000000004</v>
      </c>
      <c r="X4" s="4">
        <v>1.6</v>
      </c>
      <c r="Y4" s="1" t="str">
        <f t="shared" ref="Y4:Y5" si="3">FIXED(AVERAGE(T4:X4),2)&amp;"±"&amp;FIXED(STDEV(T4:X4),2)</f>
        <v>1.34±0.39</v>
      </c>
      <c r="Z4" s="4">
        <v>1</v>
      </c>
      <c r="AA4" s="4">
        <v>1.3</v>
      </c>
      <c r="AB4" s="4">
        <v>1.4</v>
      </c>
      <c r="AC4" s="4">
        <v>1.222</v>
      </c>
      <c r="AD4" s="4">
        <v>0.7</v>
      </c>
      <c r="AE4" s="1" t="str">
        <f t="shared" ref="AE4:AE5" si="4">FIXED(AVERAGE(Z4:AD4),2)&amp;"±"&amp;FIXED(STDEV(Z4:AD4),2)</f>
        <v>1.12±0.28</v>
      </c>
      <c r="AF4" s="4">
        <v>0.88900000000000001</v>
      </c>
      <c r="AG4" s="4">
        <v>1.222</v>
      </c>
      <c r="AH4" s="4">
        <v>0.9</v>
      </c>
      <c r="AI4" s="4">
        <v>0.66700000000000004</v>
      </c>
      <c r="AJ4" s="4">
        <v>1.111</v>
      </c>
      <c r="AK4" s="1" t="str">
        <f t="shared" ref="AK4:AK5" si="5">FIXED(AVERAGE(AF4:AJ4),2)&amp;"±"&amp;FIXED(STDEV(AF4:AJ4),2)</f>
        <v>0.96±0.22</v>
      </c>
      <c r="AL4" s="4">
        <v>0.5</v>
      </c>
      <c r="AM4" s="4">
        <v>0.6</v>
      </c>
      <c r="AN4" s="4">
        <v>0.375</v>
      </c>
      <c r="AO4" s="4">
        <v>0.44400000000000001</v>
      </c>
      <c r="AP4" s="4">
        <v>1</v>
      </c>
      <c r="AQ4" s="1" t="str">
        <f t="shared" ref="AQ4:AQ5" si="6">FIXED(AVERAGE(AL4:AP4),2)&amp;"±"&amp;FIXED(STDEV(AL4:AP4),2)</f>
        <v>0.58±0.25</v>
      </c>
      <c r="AR4" s="4">
        <v>0.33300000000000002</v>
      </c>
      <c r="AS4" s="4">
        <v>0.57099999999999995</v>
      </c>
      <c r="AT4" s="4">
        <v>0.4</v>
      </c>
      <c r="AU4" s="4">
        <v>0.42899999999999999</v>
      </c>
      <c r="AV4" s="4">
        <v>0.375</v>
      </c>
      <c r="AW4" s="1" t="str">
        <f t="shared" ref="AW4:AW5" si="7">FIXED(AVERAGE(AR4:AV4),2)&amp;"±"&amp;FIXED(STDEV(AR4:AV4),2)</f>
        <v>0.42±0.09</v>
      </c>
      <c r="AX4" s="4">
        <v>0.222</v>
      </c>
      <c r="AY4" s="4">
        <v>0.4</v>
      </c>
      <c r="AZ4" s="4">
        <v>0.28599999999999998</v>
      </c>
      <c r="BA4" s="4">
        <v>0.33300000000000002</v>
      </c>
      <c r="BB4" s="4">
        <v>0.44400000000000001</v>
      </c>
      <c r="BC4" s="1" t="str">
        <f t="shared" ref="BC4:BC5" si="8">FIXED(AVERAGE(AX4:BB4),2)&amp;"±"&amp;FIXED(STDEV(AX4:BB4),2)</f>
        <v>0.34±0.09</v>
      </c>
    </row>
    <row r="5" spans="1:55">
      <c r="A5" s="7" t="s">
        <v>41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1" t="str">
        <f t="shared" si="0"/>
        <v>0.00±0.00</v>
      </c>
      <c r="H5" s="4">
        <v>2</v>
      </c>
      <c r="I5" s="4">
        <v>1.8</v>
      </c>
      <c r="J5" s="4">
        <v>1.889</v>
      </c>
      <c r="K5" s="4">
        <v>1.9</v>
      </c>
      <c r="L5" s="4">
        <v>1.7</v>
      </c>
      <c r="M5" s="1" t="str">
        <f t="shared" si="1"/>
        <v>1.86±0.11</v>
      </c>
      <c r="N5" s="4">
        <v>1.75</v>
      </c>
      <c r="O5" s="4">
        <v>0.9</v>
      </c>
      <c r="P5" s="4">
        <v>0.5</v>
      </c>
      <c r="Q5" s="4">
        <v>0.66700000000000004</v>
      </c>
      <c r="R5" s="4">
        <v>1.32</v>
      </c>
      <c r="S5" s="1" t="str">
        <f t="shared" si="2"/>
        <v>1.03±0.51</v>
      </c>
      <c r="T5" s="4">
        <v>1.3</v>
      </c>
      <c r="U5" s="4">
        <v>1.111</v>
      </c>
      <c r="V5" s="4">
        <v>1.444</v>
      </c>
      <c r="W5" s="4">
        <v>0.71399999999999997</v>
      </c>
      <c r="X5" s="4">
        <v>1.5</v>
      </c>
      <c r="Y5" s="1" t="str">
        <f t="shared" si="3"/>
        <v>1.21±0.32</v>
      </c>
      <c r="Z5" s="4">
        <v>0.88900000000000001</v>
      </c>
      <c r="AA5" s="4">
        <v>1</v>
      </c>
      <c r="AB5" s="4">
        <v>0.8</v>
      </c>
      <c r="AC5" s="4">
        <v>0.85699999999999998</v>
      </c>
      <c r="AD5" s="4">
        <v>0.625</v>
      </c>
      <c r="AE5" s="1" t="str">
        <f t="shared" si="4"/>
        <v>0.83±0.14</v>
      </c>
      <c r="AF5" s="4">
        <v>0.77800000000000002</v>
      </c>
      <c r="AG5" s="4">
        <v>1</v>
      </c>
      <c r="AH5" s="4">
        <v>0.7</v>
      </c>
      <c r="AI5" s="4">
        <v>0.71399999999999997</v>
      </c>
      <c r="AJ5" s="4">
        <v>0.88900000000000001</v>
      </c>
      <c r="AK5" s="1" t="str">
        <f t="shared" si="5"/>
        <v>0.82±0.13</v>
      </c>
      <c r="AL5" s="4">
        <v>0.44400000000000001</v>
      </c>
      <c r="AM5" s="4">
        <v>0.6</v>
      </c>
      <c r="AN5" s="4">
        <v>0.375</v>
      </c>
      <c r="AO5" s="4">
        <v>0.6</v>
      </c>
      <c r="AP5" s="4">
        <v>0.9</v>
      </c>
      <c r="AQ5" s="1" t="str">
        <f t="shared" si="6"/>
        <v>0.58±0.20</v>
      </c>
      <c r="AR5" s="4">
        <v>0.5</v>
      </c>
      <c r="AS5" s="4">
        <v>0.44400000000000001</v>
      </c>
      <c r="AT5" s="4">
        <v>0.375</v>
      </c>
      <c r="AU5" s="4">
        <v>0.33300000000000002</v>
      </c>
      <c r="AV5" s="4">
        <v>0.66600000000000004</v>
      </c>
      <c r="AW5" s="1" t="str">
        <f t="shared" si="7"/>
        <v>0.46±0.13</v>
      </c>
      <c r="AX5" s="4">
        <v>0.222</v>
      </c>
      <c r="AY5" s="4">
        <v>0.44400000000000001</v>
      </c>
      <c r="AZ5" s="4">
        <v>0.4</v>
      </c>
      <c r="BA5" s="4">
        <v>0.3</v>
      </c>
      <c r="BB5" s="4">
        <v>0.3</v>
      </c>
      <c r="BC5" s="1" t="str">
        <f t="shared" si="8"/>
        <v>0.33±0.09</v>
      </c>
    </row>
    <row r="6" spans="1:55">
      <c r="G6" s="1" t="s">
        <v>63</v>
      </c>
      <c r="M6" s="1" t="s">
        <v>63</v>
      </c>
      <c r="S6" s="1" t="s">
        <v>63</v>
      </c>
      <c r="Y6" s="1" t="s">
        <v>63</v>
      </c>
      <c r="AE6" s="1" t="s">
        <v>63</v>
      </c>
      <c r="AK6" s="1" t="s">
        <v>63</v>
      </c>
      <c r="AQ6" s="1" t="s">
        <v>63</v>
      </c>
      <c r="AW6" s="1" t="s">
        <v>63</v>
      </c>
      <c r="BC6" s="1" t="s">
        <v>63</v>
      </c>
    </row>
    <row r="7" spans="1:55">
      <c r="A7" s="8" t="s">
        <v>42</v>
      </c>
    </row>
    <row r="8" spans="1:55">
      <c r="A8" s="2"/>
      <c r="B8" s="16" t="s">
        <v>0</v>
      </c>
      <c r="C8" s="16"/>
      <c r="D8" s="16"/>
      <c r="E8" s="16"/>
      <c r="F8" s="16"/>
      <c r="G8" s="16"/>
      <c r="H8" s="16" t="s">
        <v>1</v>
      </c>
      <c r="I8" s="16"/>
      <c r="J8" s="16"/>
      <c r="K8" s="16"/>
      <c r="L8" s="16"/>
      <c r="M8" s="16"/>
      <c r="N8" s="16" t="s">
        <v>2</v>
      </c>
      <c r="O8" s="16"/>
      <c r="P8" s="16"/>
      <c r="Q8" s="16"/>
      <c r="R8" s="16"/>
      <c r="S8" s="16"/>
      <c r="T8" s="16" t="s">
        <v>3</v>
      </c>
      <c r="U8" s="16"/>
      <c r="V8" s="16"/>
      <c r="W8" s="16"/>
      <c r="X8" s="16"/>
      <c r="Y8" s="16"/>
      <c r="Z8" s="16" t="s">
        <v>4</v>
      </c>
      <c r="AA8" s="16"/>
      <c r="AB8" s="16"/>
      <c r="AC8" s="16"/>
      <c r="AD8" s="16"/>
      <c r="AE8" s="16"/>
      <c r="AF8" s="16" t="s">
        <v>5</v>
      </c>
      <c r="AG8" s="16"/>
      <c r="AH8" s="16"/>
      <c r="AI8" s="16"/>
      <c r="AJ8" s="16"/>
      <c r="AK8" s="16"/>
      <c r="AL8" s="16" t="s">
        <v>6</v>
      </c>
      <c r="AM8" s="16"/>
      <c r="AN8" s="16"/>
      <c r="AO8" s="16"/>
      <c r="AP8" s="16"/>
      <c r="AQ8" s="16"/>
      <c r="AR8" s="16" t="s">
        <v>7</v>
      </c>
      <c r="AS8" s="16"/>
      <c r="AT8" s="16"/>
      <c r="AU8" s="16"/>
      <c r="AV8" s="16"/>
      <c r="AW8" s="16"/>
      <c r="AX8" s="16" t="s">
        <v>8</v>
      </c>
      <c r="AY8" s="16"/>
      <c r="AZ8" s="16"/>
      <c r="BA8" s="16"/>
      <c r="BB8" s="16"/>
      <c r="BC8" s="16"/>
    </row>
    <row r="9" spans="1:55">
      <c r="A9" s="7" t="s">
        <v>43</v>
      </c>
      <c r="B9" s="4">
        <v>0.1</v>
      </c>
      <c r="C9" s="4">
        <v>0</v>
      </c>
      <c r="D9" s="4">
        <v>0.2</v>
      </c>
      <c r="E9" s="4">
        <v>0.1</v>
      </c>
      <c r="F9" s="4">
        <v>0.1</v>
      </c>
      <c r="G9" s="1" t="str">
        <f>FIXED(AVERAGE(B9:F9),2)&amp;"±"&amp;FIXED(STDEV(B9:F9),2)</f>
        <v>0.10±0.07</v>
      </c>
      <c r="H9" s="4">
        <v>1.333</v>
      </c>
      <c r="I9" s="4">
        <v>1.7</v>
      </c>
      <c r="J9" s="4">
        <v>1</v>
      </c>
      <c r="K9" s="4">
        <v>0.8</v>
      </c>
      <c r="L9" s="4">
        <v>1.56</v>
      </c>
      <c r="M9" s="1" t="str">
        <f>FIXED(AVERAGE(H9:L9),2)&amp;"±"&amp;FIXED(STDEV(H9:L9),2)</f>
        <v>1.28±0.38</v>
      </c>
      <c r="N9" s="4">
        <v>0.8</v>
      </c>
      <c r="O9" s="4">
        <v>0.75</v>
      </c>
      <c r="P9" s="4">
        <v>0.6</v>
      </c>
      <c r="Q9" s="4">
        <v>0.44400000000000001</v>
      </c>
      <c r="R9" s="4">
        <v>1.4</v>
      </c>
      <c r="S9" s="1" t="str">
        <f>FIXED(AVERAGE(N9:R9),2)&amp;"±"&amp;FIXED(STDEV(N9:R9),2)</f>
        <v>0.80±0.36</v>
      </c>
      <c r="T9" s="4">
        <v>0.77800000000000002</v>
      </c>
      <c r="U9" s="4">
        <v>0.8</v>
      </c>
      <c r="V9" s="4">
        <v>0.77800000000000002</v>
      </c>
      <c r="W9" s="4">
        <v>0.9</v>
      </c>
      <c r="X9" s="4">
        <v>1.111</v>
      </c>
      <c r="Y9" s="1" t="str">
        <f>FIXED(AVERAGE(T9:X9),2)&amp;"±"&amp;FIXED(STDEV(T9:X9),2)</f>
        <v>0.87±0.14</v>
      </c>
      <c r="Z9" s="4">
        <v>0.55600000000000005</v>
      </c>
      <c r="AA9" s="4">
        <v>0.7</v>
      </c>
      <c r="AB9" s="4">
        <v>0.6</v>
      </c>
      <c r="AC9" s="4">
        <v>0.77800000000000002</v>
      </c>
      <c r="AD9" s="4">
        <v>0.5</v>
      </c>
      <c r="AE9" s="1" t="str">
        <f>FIXED(AVERAGE(Z9:AD9),2)&amp;"±"&amp;FIXED(STDEV(Z9:AD9),2)</f>
        <v>0.63±0.11</v>
      </c>
      <c r="AF9" s="4">
        <v>0.66700000000000004</v>
      </c>
      <c r="AG9" s="4">
        <v>0.8</v>
      </c>
      <c r="AH9" s="4">
        <v>0.6</v>
      </c>
      <c r="AI9" s="4">
        <v>0.66700000000000004</v>
      </c>
      <c r="AJ9" s="4">
        <v>0.5</v>
      </c>
      <c r="AK9" s="1" t="str">
        <f>FIXED(AVERAGE(AF9:AJ9),2)&amp;"±"&amp;FIXED(STDEV(AF9:AJ9),2)</f>
        <v>0.65±0.11</v>
      </c>
      <c r="AL9" s="4">
        <v>0.55600000000000005</v>
      </c>
      <c r="AM9" s="4">
        <v>0.5</v>
      </c>
      <c r="AN9" s="4">
        <v>0.6</v>
      </c>
      <c r="AO9" s="4">
        <v>0.7</v>
      </c>
      <c r="AP9" s="4">
        <v>1</v>
      </c>
      <c r="AQ9" s="1" t="str">
        <f>FIXED(AVERAGE(AL9:AP9),2)&amp;"±"&amp;FIXED(STDEV(AL9:AP9),2)</f>
        <v>0.67±0.20</v>
      </c>
      <c r="AR9" s="4">
        <v>0.6</v>
      </c>
      <c r="AS9" s="4">
        <v>0.5</v>
      </c>
      <c r="AT9" s="4">
        <v>0.5</v>
      </c>
      <c r="AU9" s="4">
        <v>0.44400000000000001</v>
      </c>
      <c r="AV9" s="4">
        <v>0.4</v>
      </c>
      <c r="AW9" s="1" t="str">
        <f>FIXED(AVERAGE(AR9:AV9),2)&amp;"±"&amp;FIXED(STDEV(AR9:AV9),2)</f>
        <v>0.49±0.08</v>
      </c>
      <c r="AX9" s="4">
        <v>0.6</v>
      </c>
      <c r="AY9" s="4">
        <v>0</v>
      </c>
      <c r="AZ9" s="4">
        <v>0.5</v>
      </c>
      <c r="BA9" s="4">
        <v>0.44444400000000001</v>
      </c>
      <c r="BB9" s="4">
        <v>0.6</v>
      </c>
      <c r="BC9" s="1" t="str">
        <f>FIXED(AVERAGE(AX9:BB9),2)&amp;"±"&amp;FIXED(STDEV(AX9:BB9),2)</f>
        <v>0.43±0.25</v>
      </c>
    </row>
    <row r="10" spans="1:55">
      <c r="A10" s="7" t="s">
        <v>44</v>
      </c>
      <c r="B10" s="4">
        <v>0.20833299999999999</v>
      </c>
      <c r="C10" s="4">
        <v>8.3333000000000004E-2</v>
      </c>
      <c r="D10" s="4">
        <v>0</v>
      </c>
      <c r="E10" s="4">
        <v>0.25</v>
      </c>
      <c r="F10" s="4">
        <v>0.54166700000000001</v>
      </c>
      <c r="G10" s="1" t="str">
        <f t="shared" ref="G10:G11" si="9">FIXED(AVERAGE(B10:F10),2)&amp;"±"&amp;FIXED(STDEV(B10:F10),2)</f>
        <v>0.22±0.21</v>
      </c>
      <c r="H10" s="4">
        <v>0.5</v>
      </c>
      <c r="I10" s="4">
        <v>0.875</v>
      </c>
      <c r="J10" s="4">
        <v>0.95833299999999999</v>
      </c>
      <c r="K10" s="4">
        <v>0.375</v>
      </c>
      <c r="L10" s="4">
        <v>2</v>
      </c>
      <c r="M10" s="1" t="str">
        <f t="shared" ref="M10:M11" si="10">FIXED(AVERAGE(H10:L10),2)&amp;"±"&amp;FIXED(STDEV(H10:L10),2)</f>
        <v>0.94±0.64</v>
      </c>
      <c r="N10" s="4">
        <v>2.4583330000000001</v>
      </c>
      <c r="O10" s="4">
        <v>1.5833330000000001</v>
      </c>
      <c r="P10" s="4">
        <v>0</v>
      </c>
      <c r="Q10" s="4">
        <v>0.16666700000000001</v>
      </c>
      <c r="R10" s="4">
        <v>0.6</v>
      </c>
      <c r="S10" s="1" t="str">
        <f t="shared" ref="S10:S11" si="11">FIXED(AVERAGE(N10:R10),2)&amp;"±"&amp;FIXED(STDEV(N10:R10),2)</f>
        <v>0.96±1.04</v>
      </c>
      <c r="T10" s="4">
        <v>0.625</v>
      </c>
      <c r="U10" s="4">
        <v>0.77800000000000002</v>
      </c>
      <c r="V10" s="4">
        <v>0.375</v>
      </c>
      <c r="W10" s="4">
        <v>0.33333299999999999</v>
      </c>
      <c r="X10" s="4">
        <v>1.2916669999999999</v>
      </c>
      <c r="Y10" s="1" t="str">
        <f t="shared" ref="Y10:Y11" si="12">FIXED(AVERAGE(T10:X10),2)&amp;"±"&amp;FIXED(STDEV(T10:X10),2)</f>
        <v>0.68±0.39</v>
      </c>
      <c r="Z10" s="4">
        <v>0.29166700000000001</v>
      </c>
      <c r="AA10" s="4">
        <v>0.375</v>
      </c>
      <c r="AB10" s="4">
        <v>8.3333000000000004E-2</v>
      </c>
      <c r="AC10" s="4">
        <v>0</v>
      </c>
      <c r="AD10" s="4">
        <v>0.6</v>
      </c>
      <c r="AE10" s="1" t="str">
        <f t="shared" ref="AE10:AE11" si="13">FIXED(AVERAGE(Z10:AD10),2)&amp;"±"&amp;FIXED(STDEV(Z10:AD10),2)</f>
        <v>0.27±0.24</v>
      </c>
      <c r="AF10" s="4">
        <v>0</v>
      </c>
      <c r="AG10" s="4">
        <v>0.125</v>
      </c>
      <c r="AH10" s="4">
        <v>0.375</v>
      </c>
      <c r="AI10" s="4">
        <v>0.77800000000000002</v>
      </c>
      <c r="AJ10" s="4">
        <v>0</v>
      </c>
      <c r="AK10" s="1" t="str">
        <f t="shared" ref="AK10:AK11" si="14">FIXED(AVERAGE(AF10:AJ10),2)&amp;"±"&amp;FIXED(STDEV(AF10:AJ10),2)</f>
        <v>0.26±0.33</v>
      </c>
      <c r="AL10" s="4">
        <v>0</v>
      </c>
      <c r="AM10" s="4">
        <v>0.83333299999999999</v>
      </c>
      <c r="AN10" s="4">
        <v>0</v>
      </c>
      <c r="AO10" s="4">
        <v>0.25</v>
      </c>
      <c r="AP10" s="4">
        <v>1.2</v>
      </c>
      <c r="AQ10" s="1" t="str">
        <f t="shared" ref="AQ10:AQ11" si="15">FIXED(AVERAGE(AL10:AP10),2)&amp;"±"&amp;FIXED(STDEV(AL10:AP10),2)</f>
        <v>0.46±0.54</v>
      </c>
      <c r="AR10" s="4">
        <v>0.25</v>
      </c>
      <c r="AS10" s="4">
        <v>0</v>
      </c>
      <c r="AT10" s="4">
        <v>0.375</v>
      </c>
      <c r="AU10" s="4">
        <v>0.33333299999999999</v>
      </c>
      <c r="AV10" s="4">
        <v>0.37</v>
      </c>
      <c r="AW10" s="1" t="str">
        <f t="shared" ref="AW10:AW11" si="16">FIXED(AVERAGE(AR10:AV10),2)&amp;"±"&amp;FIXED(STDEV(AR10:AV10),2)</f>
        <v>0.27±0.16</v>
      </c>
      <c r="AX10" s="4">
        <v>0.58333299999999999</v>
      </c>
      <c r="AY10" s="4">
        <v>0</v>
      </c>
      <c r="AZ10" s="4">
        <v>0.45833299999999999</v>
      </c>
      <c r="BA10" s="4">
        <v>0.16666700000000001</v>
      </c>
      <c r="BB10" s="4">
        <v>0.4</v>
      </c>
      <c r="BC10" s="1" t="str">
        <f t="shared" ref="BC10:BC11" si="17">FIXED(AVERAGE(AX10:BB10),2)&amp;"±"&amp;FIXED(STDEV(AX10:BB10),2)</f>
        <v>0.32±0.23</v>
      </c>
    </row>
    <row r="11" spans="1:55">
      <c r="A11" s="7" t="s">
        <v>45</v>
      </c>
      <c r="B11" s="4">
        <v>0.2</v>
      </c>
      <c r="C11" s="4">
        <v>0.1</v>
      </c>
      <c r="D11" s="4">
        <v>0.2</v>
      </c>
      <c r="E11" s="4">
        <v>0.3</v>
      </c>
      <c r="F11" s="4">
        <v>0.3</v>
      </c>
      <c r="G11" s="1" t="str">
        <f t="shared" si="9"/>
        <v>0.22±0.08</v>
      </c>
      <c r="H11" s="4">
        <v>2.1</v>
      </c>
      <c r="I11" s="4">
        <v>1.8</v>
      </c>
      <c r="J11" s="4">
        <v>2.2000000000000002</v>
      </c>
      <c r="K11" s="4">
        <v>1.9</v>
      </c>
      <c r="L11" s="4">
        <v>1.67</v>
      </c>
      <c r="M11" s="1" t="str">
        <f t="shared" si="10"/>
        <v>1.93±0.22</v>
      </c>
      <c r="N11" s="4">
        <v>1.2</v>
      </c>
      <c r="O11" s="4">
        <v>1.1000000000000001</v>
      </c>
      <c r="P11" s="4">
        <v>1.1000000000000001</v>
      </c>
      <c r="Q11" s="4">
        <v>0.7</v>
      </c>
      <c r="R11" s="4">
        <v>0.8</v>
      </c>
      <c r="S11" s="1" t="str">
        <f t="shared" si="11"/>
        <v>0.98±0.22</v>
      </c>
      <c r="T11" s="4">
        <v>1.2</v>
      </c>
      <c r="U11" s="4">
        <v>1.3</v>
      </c>
      <c r="V11" s="4">
        <v>0.7</v>
      </c>
      <c r="W11" s="4">
        <v>1</v>
      </c>
      <c r="X11" s="4">
        <v>1</v>
      </c>
      <c r="Y11" s="1" t="str">
        <f t="shared" si="12"/>
        <v>1.04±0.23</v>
      </c>
      <c r="Z11" s="4">
        <v>0.66700000000000004</v>
      </c>
      <c r="AA11" s="4">
        <v>0.8</v>
      </c>
      <c r="AB11" s="4">
        <v>0.9</v>
      </c>
      <c r="AC11" s="4">
        <v>0.8</v>
      </c>
      <c r="AD11" s="4">
        <v>1</v>
      </c>
      <c r="AE11" s="1" t="str">
        <f t="shared" si="13"/>
        <v>0.83±0.12</v>
      </c>
      <c r="AF11" s="4">
        <v>0.8</v>
      </c>
      <c r="AG11" s="4">
        <v>0.7</v>
      </c>
      <c r="AH11" s="4">
        <v>0.75</v>
      </c>
      <c r="AI11" s="4">
        <v>0.6</v>
      </c>
      <c r="AJ11" s="4">
        <v>0.5</v>
      </c>
      <c r="AK11" s="1" t="str">
        <f t="shared" si="14"/>
        <v>0.67±0.12</v>
      </c>
      <c r="AL11" s="4">
        <v>0.9</v>
      </c>
      <c r="AM11" s="4">
        <v>0.8</v>
      </c>
      <c r="AN11" s="4">
        <v>0.88900000000000001</v>
      </c>
      <c r="AO11" s="4">
        <v>0.66700000000000004</v>
      </c>
      <c r="AP11" s="4">
        <v>0.5</v>
      </c>
      <c r="AQ11" s="1" t="str">
        <f t="shared" si="15"/>
        <v>0.75±0.17</v>
      </c>
      <c r="AR11" s="4">
        <v>0.6</v>
      </c>
      <c r="AS11" s="4">
        <v>0.66700000000000004</v>
      </c>
      <c r="AT11" s="4">
        <v>0.4</v>
      </c>
      <c r="AU11" s="4">
        <v>0.5</v>
      </c>
      <c r="AV11" s="4">
        <v>0.5</v>
      </c>
      <c r="AW11" s="1" t="str">
        <f t="shared" si="16"/>
        <v>0.53±0.10</v>
      </c>
      <c r="AX11" s="4">
        <v>0.6</v>
      </c>
      <c r="AY11" s="4">
        <v>0.4</v>
      </c>
      <c r="AZ11" s="4">
        <v>0.44400000000000001</v>
      </c>
      <c r="BA11" s="4">
        <v>0.5</v>
      </c>
      <c r="BB11" s="4">
        <v>0.33300000000000002</v>
      </c>
      <c r="BC11" s="1" t="str">
        <f t="shared" si="17"/>
        <v>0.46±0.10</v>
      </c>
    </row>
    <row r="12" spans="1:55">
      <c r="G12" s="1" t="s">
        <v>63</v>
      </c>
      <c r="M12" s="1" t="s">
        <v>63</v>
      </c>
      <c r="S12" s="1" t="s">
        <v>63</v>
      </c>
      <c r="Y12" s="1" t="s">
        <v>63</v>
      </c>
      <c r="AE12" s="1" t="s">
        <v>63</v>
      </c>
      <c r="AK12" s="1" t="s">
        <v>63</v>
      </c>
      <c r="AQ12" s="1" t="s">
        <v>63</v>
      </c>
      <c r="AW12" s="1" t="s">
        <v>63</v>
      </c>
      <c r="BC12" s="1" t="s">
        <v>63</v>
      </c>
    </row>
    <row r="13" spans="1:55">
      <c r="A13" s="8" t="s">
        <v>46</v>
      </c>
    </row>
    <row r="14" spans="1:55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1" t="s">
        <v>6</v>
      </c>
      <c r="H14" s="1" t="s">
        <v>7</v>
      </c>
      <c r="I14" s="1" t="s">
        <v>8</v>
      </c>
    </row>
    <row r="15" spans="1:55">
      <c r="A15" s="4">
        <v>23</v>
      </c>
      <c r="B15" s="4">
        <v>75</v>
      </c>
      <c r="C15" s="4">
        <v>84</v>
      </c>
      <c r="D15" s="4">
        <v>71</v>
      </c>
      <c r="E15" s="4">
        <v>90</v>
      </c>
      <c r="F15" s="4">
        <v>70</v>
      </c>
      <c r="G15" s="4">
        <v>52</v>
      </c>
      <c r="H15" s="4">
        <v>53</v>
      </c>
      <c r="I15" s="4">
        <v>48</v>
      </c>
    </row>
    <row r="16" spans="1:55">
      <c r="A16" s="4">
        <v>34</v>
      </c>
      <c r="B16" s="4">
        <v>86</v>
      </c>
      <c r="C16" s="4">
        <v>61</v>
      </c>
      <c r="D16" s="4">
        <v>56</v>
      </c>
      <c r="E16" s="4">
        <v>67</v>
      </c>
      <c r="F16" s="4">
        <v>73</v>
      </c>
      <c r="G16" s="4">
        <v>54</v>
      </c>
      <c r="H16" s="4">
        <v>28</v>
      </c>
      <c r="I16" s="4">
        <v>21</v>
      </c>
    </row>
    <row r="17" spans="1:9">
      <c r="A17" s="4">
        <v>31</v>
      </c>
      <c r="B17" s="4">
        <v>116</v>
      </c>
      <c r="C17" s="4">
        <v>55</v>
      </c>
      <c r="D17" s="4">
        <v>73</v>
      </c>
      <c r="E17" s="4">
        <v>71</v>
      </c>
      <c r="F17" s="4">
        <v>83</v>
      </c>
      <c r="G17" s="4">
        <v>72</v>
      </c>
      <c r="H17" s="4">
        <v>69</v>
      </c>
      <c r="I17" s="4">
        <v>52</v>
      </c>
    </row>
    <row r="18" spans="1:9">
      <c r="A18" s="4">
        <v>10</v>
      </c>
      <c r="B18" s="4">
        <v>61</v>
      </c>
      <c r="C18" s="4">
        <v>41</v>
      </c>
      <c r="D18" s="4">
        <v>79</v>
      </c>
      <c r="E18" s="4">
        <v>61</v>
      </c>
      <c r="F18" s="4">
        <v>31</v>
      </c>
      <c r="G18" s="4">
        <v>42</v>
      </c>
      <c r="H18" s="4">
        <v>43</v>
      </c>
      <c r="I18" s="4">
        <v>33</v>
      </c>
    </row>
    <row r="19" spans="1:9">
      <c r="A19" s="4">
        <v>27</v>
      </c>
      <c r="B19" s="4">
        <v>54</v>
      </c>
      <c r="C19" s="4">
        <v>67</v>
      </c>
      <c r="D19" s="4">
        <v>95</v>
      </c>
      <c r="E19" s="4">
        <v>52</v>
      </c>
      <c r="F19" s="4">
        <v>63</v>
      </c>
      <c r="G19" s="4">
        <v>38</v>
      </c>
      <c r="H19" s="4">
        <v>45</v>
      </c>
      <c r="I19" s="4">
        <v>38</v>
      </c>
    </row>
  </sheetData>
  <mergeCells count="18">
    <mergeCell ref="AR2:AW2"/>
    <mergeCell ref="AX2:BC2"/>
    <mergeCell ref="AF8:AK8"/>
    <mergeCell ref="AL8:AQ8"/>
    <mergeCell ref="AR8:AW8"/>
    <mergeCell ref="AX8:BC8"/>
    <mergeCell ref="B2:G2"/>
    <mergeCell ref="H2:M2"/>
    <mergeCell ref="N2:S2"/>
    <mergeCell ref="T2:Y2"/>
    <mergeCell ref="Z2:AE2"/>
    <mergeCell ref="AF2:AK2"/>
    <mergeCell ref="AL2:AQ2"/>
    <mergeCell ref="B8:G8"/>
    <mergeCell ref="H8:M8"/>
    <mergeCell ref="N8:S8"/>
    <mergeCell ref="T8:Y8"/>
    <mergeCell ref="Z8:AE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4"/>
  <sheetViews>
    <sheetView topLeftCell="E1" workbookViewId="0">
      <selection activeCell="L25" sqref="L25"/>
    </sheetView>
  </sheetViews>
  <sheetFormatPr baseColWidth="10" defaultColWidth="9.19921875" defaultRowHeight="16"/>
  <cols>
    <col min="1" max="1" width="56.796875" style="5" bestFit="1" customWidth="1"/>
    <col min="2" max="2" width="12.796875" style="6" bestFit="1" customWidth="1"/>
    <col min="3" max="3" width="12" style="6" bestFit="1" customWidth="1"/>
    <col min="4" max="4" width="11.19921875" style="6" bestFit="1" customWidth="1"/>
    <col min="5" max="7" width="14.796875" style="6" bestFit="1" customWidth="1"/>
    <col min="8" max="10" width="21.19921875" style="6" bestFit="1" customWidth="1"/>
    <col min="11" max="11" width="9.19921875" style="6"/>
    <col min="12" max="12" width="56.3984375" style="6" bestFit="1" customWidth="1"/>
    <col min="13" max="13" width="12.796875" style="6" bestFit="1" customWidth="1"/>
    <col min="14" max="15" width="13.59765625" style="6" bestFit="1" customWidth="1"/>
    <col min="16" max="18" width="14.796875" style="6" bestFit="1" customWidth="1"/>
    <col min="19" max="21" width="21.19921875" style="6" bestFit="1" customWidth="1"/>
    <col min="22" max="16384" width="9.19921875" style="6"/>
  </cols>
  <sheetData>
    <row r="1" spans="1:21">
      <c r="A1" s="5" t="s">
        <v>17</v>
      </c>
      <c r="L1" s="5" t="s">
        <v>18</v>
      </c>
    </row>
    <row r="2" spans="1:21">
      <c r="A2" s="5" t="s">
        <v>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/>
      <c r="M2" s="1" t="s">
        <v>0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</row>
    <row r="3" spans="1:21">
      <c r="B3" s="2">
        <v>0.83782000000000001</v>
      </c>
      <c r="C3" s="2">
        <v>1.69146</v>
      </c>
      <c r="D3" s="2">
        <v>1.54647</v>
      </c>
      <c r="E3" s="2">
        <v>1.60781</v>
      </c>
      <c r="F3" s="2">
        <v>1.4190689999999999</v>
      </c>
      <c r="G3" s="2">
        <v>1.57196</v>
      </c>
      <c r="H3" s="2">
        <v>1.2056500000000001</v>
      </c>
      <c r="I3" s="2">
        <v>0.97353999999999996</v>
      </c>
      <c r="J3" s="2">
        <v>0.59791000000000005</v>
      </c>
      <c r="K3" s="2"/>
      <c r="M3" s="2">
        <v>22.17557</v>
      </c>
      <c r="N3" s="2">
        <v>61.310650000000003</v>
      </c>
      <c r="O3" s="2">
        <v>57.771599999999999</v>
      </c>
      <c r="P3" s="2">
        <v>88.344999999999999</v>
      </c>
      <c r="Q3" s="2">
        <v>38.53772</v>
      </c>
      <c r="R3" s="2">
        <v>83.817920000000001</v>
      </c>
      <c r="S3" s="2">
        <v>70.173929999999999</v>
      </c>
      <c r="T3" s="2">
        <v>46.889749999999999</v>
      </c>
      <c r="U3" s="2">
        <v>37.554580000000001</v>
      </c>
    </row>
    <row r="4" spans="1:21">
      <c r="B4" s="2">
        <v>0.40212999999999999</v>
      </c>
      <c r="C4" s="2">
        <v>1.3923099999999999</v>
      </c>
      <c r="D4" s="2">
        <v>1.1357900000000001</v>
      </c>
      <c r="E4" s="2">
        <v>0.87065000000000003</v>
      </c>
      <c r="F4" s="2">
        <v>0.88768999999999998</v>
      </c>
      <c r="G4" s="2">
        <v>0.99070999999999998</v>
      </c>
      <c r="H4" s="2">
        <v>0.70416000000000001</v>
      </c>
      <c r="I4" s="2">
        <v>0.87690000000000001</v>
      </c>
      <c r="J4" s="2">
        <v>0.75899000000000005</v>
      </c>
      <c r="K4" s="2"/>
      <c r="M4" s="2">
        <v>38.494070000000001</v>
      </c>
      <c r="N4" s="2">
        <v>56.38814</v>
      </c>
      <c r="O4" s="2">
        <v>43.423990000000003</v>
      </c>
      <c r="P4" s="2">
        <v>54.69997</v>
      </c>
      <c r="Q4" s="2">
        <v>64.820080000000004</v>
      </c>
      <c r="R4" s="2">
        <v>67.565060000000003</v>
      </c>
      <c r="S4" s="2">
        <v>37.334420000000001</v>
      </c>
      <c r="T4" s="2">
        <v>56.338900000000002</v>
      </c>
      <c r="U4" s="2">
        <v>32.10615</v>
      </c>
    </row>
    <row r="5" spans="1:21">
      <c r="B5" s="2">
        <v>0.57408999999999999</v>
      </c>
      <c r="C5" s="2">
        <v>1.29772</v>
      </c>
      <c r="D5" s="2">
        <v>0.88809000000000005</v>
      </c>
      <c r="E5" s="2">
        <v>0.59462999999999999</v>
      </c>
      <c r="F5" s="2">
        <v>0.90934000000000004</v>
      </c>
      <c r="G5" s="2">
        <v>0.75609999999999999</v>
      </c>
      <c r="H5" s="2">
        <v>0.53052999999999995</v>
      </c>
      <c r="I5" s="2">
        <v>0.50768000000000002</v>
      </c>
      <c r="J5" s="2">
        <v>0.31780999999999998</v>
      </c>
      <c r="K5" s="2"/>
      <c r="M5" s="2">
        <v>38.902569999999997</v>
      </c>
      <c r="N5" s="2">
        <v>91.595190000000002</v>
      </c>
      <c r="O5" s="2">
        <v>68.835549999999998</v>
      </c>
      <c r="P5" s="2">
        <v>76.737250000000003</v>
      </c>
      <c r="Q5" s="2">
        <v>70.363960000000006</v>
      </c>
      <c r="R5" s="2">
        <v>81.635639999999995</v>
      </c>
      <c r="S5" s="2">
        <v>68.911389999999997</v>
      </c>
      <c r="T5" s="2">
        <v>43.558219999999999</v>
      </c>
      <c r="U5" s="2">
        <v>44.365409999999997</v>
      </c>
    </row>
    <row r="6" spans="1:21">
      <c r="B6" s="2">
        <v>0.4294</v>
      </c>
      <c r="C6" s="2">
        <v>0.90444000000000002</v>
      </c>
      <c r="D6" s="2">
        <v>0.94308999999999998</v>
      </c>
      <c r="E6" s="2">
        <v>0.75044999999999995</v>
      </c>
      <c r="F6" s="2">
        <v>0.83792</v>
      </c>
      <c r="G6" s="2">
        <v>0.39001999999999998</v>
      </c>
      <c r="H6" s="2">
        <v>0.49865999999999999</v>
      </c>
      <c r="I6" s="2">
        <v>0.65332000000000001</v>
      </c>
      <c r="J6" s="2">
        <v>0.72840000000000005</v>
      </c>
      <c r="K6" s="2"/>
      <c r="M6" s="2">
        <v>22.178789999999999</v>
      </c>
      <c r="N6" s="2">
        <v>72.775899999999993</v>
      </c>
      <c r="O6" s="2">
        <v>82.123400000000004</v>
      </c>
      <c r="P6" s="2">
        <v>96.385480000000001</v>
      </c>
      <c r="Q6" s="2">
        <v>76.845780000000005</v>
      </c>
      <c r="R6" s="2">
        <v>71.334140000000005</v>
      </c>
      <c r="S6" s="2">
        <v>64.602379999999997</v>
      </c>
      <c r="T6" s="2">
        <v>37.819510000000001</v>
      </c>
      <c r="U6" s="2">
        <v>53.437600000000003</v>
      </c>
    </row>
    <row r="7" spans="1:21">
      <c r="B7" s="2">
        <v>0.65781000000000001</v>
      </c>
      <c r="C7" s="2">
        <v>1.37785</v>
      </c>
      <c r="D7" s="2">
        <v>1.1097699999999999</v>
      </c>
      <c r="E7" s="2">
        <v>1.12683</v>
      </c>
      <c r="F7" s="2">
        <v>0.75009000000000003</v>
      </c>
      <c r="G7" s="2">
        <v>0.70157999999999998</v>
      </c>
      <c r="H7" s="2">
        <v>0.68101999999999996</v>
      </c>
      <c r="I7" s="2">
        <v>0.51246999999999998</v>
      </c>
      <c r="J7" s="2">
        <v>0.84547000000000005</v>
      </c>
      <c r="K7" s="2"/>
      <c r="M7" s="2">
        <v>36.573090000000001</v>
      </c>
      <c r="N7" s="2">
        <v>86.524000000000001</v>
      </c>
      <c r="O7" s="2">
        <v>59.683999999999997</v>
      </c>
      <c r="P7" s="2">
        <v>49.657330000000002</v>
      </c>
      <c r="Q7" s="2">
        <v>41.352679999999999</v>
      </c>
      <c r="R7" s="2">
        <v>41.160550000000001</v>
      </c>
      <c r="S7" s="2">
        <v>79.563999999999993</v>
      </c>
      <c r="T7" s="2">
        <v>41.527999999999999</v>
      </c>
      <c r="U7" s="2">
        <v>30.547000000000001</v>
      </c>
    </row>
    <row r="8" spans="1:21" s="5" customFormat="1">
      <c r="A8" s="1" t="s">
        <v>63</v>
      </c>
      <c r="B8" s="1" t="str">
        <f>FIXED(AVERAGE(B3:B7),2)&amp;"±"&amp;FIXED(STDEV(B3:B7),2)</f>
        <v>0.58±0.18</v>
      </c>
      <c r="C8" s="1" t="str">
        <f t="shared" ref="C8:J8" si="0">FIXED(AVERAGE(C3:C7),2)&amp;"±"&amp;FIXED(STDEV(C3:C7),2)</f>
        <v>1.33±0.28</v>
      </c>
      <c r="D8" s="1" t="str">
        <f t="shared" si="0"/>
        <v>1.12±0.26</v>
      </c>
      <c r="E8" s="1" t="str">
        <f t="shared" si="0"/>
        <v>0.99±0.40</v>
      </c>
      <c r="F8" s="1" t="str">
        <f t="shared" si="0"/>
        <v>0.96±0.26</v>
      </c>
      <c r="G8" s="1" t="str">
        <f t="shared" si="0"/>
        <v>0.88±0.44</v>
      </c>
      <c r="H8" s="1" t="str">
        <f t="shared" si="0"/>
        <v>0.72±0.28</v>
      </c>
      <c r="I8" s="1" t="str">
        <f t="shared" si="0"/>
        <v>0.70±0.21</v>
      </c>
      <c r="J8" s="1" t="str">
        <f t="shared" si="0"/>
        <v>0.65±0.21</v>
      </c>
      <c r="K8" s="1"/>
      <c r="L8" s="1" t="s">
        <v>63</v>
      </c>
      <c r="M8" s="1" t="str">
        <f t="shared" ref="M8:U8" si="1">FIXED(AVERAGE(M3:M7),2)&amp;"±"&amp;FIXED(STDEV(M3:M7),2)</f>
        <v>31.66±8.71</v>
      </c>
      <c r="N8" s="1" t="str">
        <f t="shared" si="1"/>
        <v>73.72±15.32</v>
      </c>
      <c r="O8" s="1" t="str">
        <f t="shared" si="1"/>
        <v>62.37±14.31</v>
      </c>
      <c r="P8" s="1" t="str">
        <f t="shared" si="1"/>
        <v>73.17±20.47</v>
      </c>
      <c r="Q8" s="1" t="str">
        <f t="shared" si="1"/>
        <v>58.38±17.39</v>
      </c>
      <c r="R8" s="1" t="str">
        <f t="shared" si="1"/>
        <v>69.10±17.04</v>
      </c>
      <c r="S8" s="1" t="str">
        <f t="shared" si="1"/>
        <v>64.12±15.94</v>
      </c>
      <c r="T8" s="1" t="str">
        <f t="shared" si="1"/>
        <v>45.23±7.03</v>
      </c>
      <c r="U8" s="1" t="str">
        <f t="shared" si="1"/>
        <v>39.60±9.44</v>
      </c>
    </row>
    <row r="9" spans="1:21">
      <c r="B9" s="2"/>
      <c r="C9" s="2"/>
      <c r="D9" s="2"/>
      <c r="E9" s="2"/>
      <c r="F9" s="2"/>
      <c r="G9" s="2"/>
      <c r="H9" s="2"/>
      <c r="I9" s="2"/>
      <c r="J9" s="2"/>
      <c r="K9" s="2"/>
      <c r="M9" s="2"/>
      <c r="N9" s="2"/>
      <c r="O9" s="2"/>
      <c r="P9" s="2"/>
      <c r="Q9" s="2"/>
      <c r="R9" s="2"/>
      <c r="S9" s="2"/>
      <c r="T9" s="2"/>
      <c r="U9" s="2"/>
    </row>
    <row r="10" spans="1:21">
      <c r="A10" s="5" t="s">
        <v>10</v>
      </c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6</v>
      </c>
      <c r="I10" s="1" t="s">
        <v>7</v>
      </c>
      <c r="J10" s="1" t="s">
        <v>8</v>
      </c>
      <c r="K10" s="1"/>
    </row>
    <row r="11" spans="1:21">
      <c r="B11" s="2">
        <v>0.63961999999999997</v>
      </c>
      <c r="C11" s="2">
        <v>1.5510900000000001</v>
      </c>
      <c r="D11" s="2">
        <v>1.11049</v>
      </c>
      <c r="E11" s="2">
        <v>0.74905999999999995</v>
      </c>
      <c r="F11" s="2">
        <v>0.65854000000000001</v>
      </c>
      <c r="G11" s="2">
        <v>0.4516</v>
      </c>
      <c r="H11" s="2">
        <v>0.68876000000000004</v>
      </c>
      <c r="I11" s="2">
        <v>0.78310000000000002</v>
      </c>
      <c r="J11" s="2">
        <v>0.61687999999999998</v>
      </c>
      <c r="K11" s="2"/>
      <c r="L11" s="5" t="s">
        <v>19</v>
      </c>
    </row>
    <row r="12" spans="1:21">
      <c r="B12" s="2">
        <v>0.56508000000000003</v>
      </c>
      <c r="C12" s="2">
        <v>1.38307</v>
      </c>
      <c r="D12" s="2">
        <v>0.78964999999999996</v>
      </c>
      <c r="E12" s="2">
        <v>0.71135999999999999</v>
      </c>
      <c r="F12" s="2">
        <v>0.71157999999999999</v>
      </c>
      <c r="G12" s="2">
        <v>0.76407000000000003</v>
      </c>
      <c r="H12" s="2">
        <v>0.62448000000000004</v>
      </c>
      <c r="I12" s="2">
        <v>0.56608999999999998</v>
      </c>
      <c r="J12" s="2">
        <v>0.64268000000000003</v>
      </c>
      <c r="K12" s="2"/>
      <c r="M12" s="1" t="s">
        <v>0</v>
      </c>
      <c r="N12" s="1" t="s">
        <v>1</v>
      </c>
      <c r="O12" s="1" t="s">
        <v>2</v>
      </c>
      <c r="P12" s="1" t="s">
        <v>3</v>
      </c>
      <c r="Q12" s="1" t="s">
        <v>4</v>
      </c>
      <c r="R12" s="1" t="s">
        <v>5</v>
      </c>
      <c r="S12" s="1" t="s">
        <v>6</v>
      </c>
      <c r="T12" s="1" t="s">
        <v>7</v>
      </c>
      <c r="U12" s="1" t="s">
        <v>8</v>
      </c>
    </row>
    <row r="13" spans="1:21">
      <c r="B13" s="2">
        <v>0.63597000000000004</v>
      </c>
      <c r="C13" s="2">
        <v>0.95226</v>
      </c>
      <c r="D13" s="2">
        <v>1.1628000000000001</v>
      </c>
      <c r="E13" s="2">
        <v>0.99217999999999995</v>
      </c>
      <c r="F13" s="2">
        <v>1.1274200000000001</v>
      </c>
      <c r="G13" s="2">
        <v>0.94713999999999998</v>
      </c>
      <c r="H13" s="2">
        <v>1.1109</v>
      </c>
      <c r="I13" s="2">
        <v>0.75593999999999995</v>
      </c>
      <c r="J13" s="2">
        <v>0.71909999999999996</v>
      </c>
      <c r="K13" s="2"/>
      <c r="M13" s="2">
        <v>0.78900000000000003</v>
      </c>
      <c r="N13" s="2">
        <v>2.0299999999999998</v>
      </c>
      <c r="O13" s="2">
        <v>1.43</v>
      </c>
      <c r="P13" s="2">
        <v>2.0499999999999998</v>
      </c>
      <c r="Q13" s="2">
        <v>0.86</v>
      </c>
      <c r="R13" s="2">
        <v>0.71</v>
      </c>
      <c r="S13" s="2">
        <v>0.33</v>
      </c>
      <c r="T13" s="2">
        <v>0.41</v>
      </c>
      <c r="U13" s="2">
        <v>0.09</v>
      </c>
    </row>
    <row r="14" spans="1:21">
      <c r="B14" s="2">
        <v>0.50575000000000003</v>
      </c>
      <c r="C14" s="2">
        <v>1.2124600000000001</v>
      </c>
      <c r="D14" s="2">
        <v>1.15448</v>
      </c>
      <c r="E14" s="2">
        <v>0.89958000000000005</v>
      </c>
      <c r="F14" s="2">
        <v>0.94825000000000004</v>
      </c>
      <c r="G14" s="2">
        <v>1.0441400000000001</v>
      </c>
      <c r="H14" s="2">
        <v>0.91446000000000005</v>
      </c>
      <c r="I14" s="2">
        <v>0.74368999999999996</v>
      </c>
      <c r="J14" s="2">
        <v>0.48116999999999999</v>
      </c>
      <c r="K14" s="2"/>
      <c r="M14" s="2">
        <v>0.77400000000000002</v>
      </c>
      <c r="N14" s="2">
        <v>1.53</v>
      </c>
      <c r="O14" s="2">
        <v>1.07</v>
      </c>
      <c r="P14" s="2">
        <v>1.22</v>
      </c>
      <c r="Q14" s="2">
        <v>0.7</v>
      </c>
      <c r="R14" s="2">
        <v>1.05</v>
      </c>
      <c r="S14" s="2">
        <v>0.33</v>
      </c>
      <c r="T14" s="2">
        <v>0.13</v>
      </c>
      <c r="U14" s="2">
        <v>0.13</v>
      </c>
    </row>
    <row r="15" spans="1:21">
      <c r="B15" s="2">
        <v>0.33623999999999998</v>
      </c>
      <c r="C15" s="2">
        <v>0.75480999999999998</v>
      </c>
      <c r="D15" s="2">
        <v>0.98604999999999998</v>
      </c>
      <c r="E15" s="2">
        <v>0.52266000000000001</v>
      </c>
      <c r="F15" s="2">
        <v>0.71272000000000002</v>
      </c>
      <c r="G15" s="2">
        <v>0.97358999999999996</v>
      </c>
      <c r="H15" s="2">
        <v>0.74966999999999995</v>
      </c>
      <c r="I15" s="2">
        <v>0.59214999999999995</v>
      </c>
      <c r="J15" s="2">
        <v>0.58282</v>
      </c>
      <c r="K15" s="2"/>
      <c r="M15" s="2">
        <v>1</v>
      </c>
      <c r="N15" s="2">
        <v>2.7519999999999998</v>
      </c>
      <c r="O15" s="2">
        <v>2.323</v>
      </c>
      <c r="P15" s="2">
        <v>1.21</v>
      </c>
      <c r="Q15" s="2">
        <v>1.39</v>
      </c>
      <c r="R15" s="2">
        <v>2.98</v>
      </c>
      <c r="S15" s="2">
        <v>1.748</v>
      </c>
      <c r="T15" s="2">
        <v>1.1319999999999999</v>
      </c>
      <c r="U15" s="2">
        <v>1.0329999999999999</v>
      </c>
    </row>
    <row r="16" spans="1:21">
      <c r="A16" s="1" t="s">
        <v>63</v>
      </c>
      <c r="B16" s="1" t="str">
        <f t="shared" ref="B16:J16" si="2">FIXED(AVERAGE(B11:B15),2)&amp;"±"&amp;FIXED(STDEV(B11:B15),2)</f>
        <v>0.54±0.12</v>
      </c>
      <c r="C16" s="1" t="str">
        <f t="shared" si="2"/>
        <v>1.17±0.32</v>
      </c>
      <c r="D16" s="1" t="str">
        <f t="shared" si="2"/>
        <v>1.04±0.16</v>
      </c>
      <c r="E16" s="1" t="str">
        <f t="shared" si="2"/>
        <v>0.77±0.18</v>
      </c>
      <c r="F16" s="1" t="str">
        <f t="shared" si="2"/>
        <v>0.83±0.20</v>
      </c>
      <c r="G16" s="1" t="str">
        <f t="shared" si="2"/>
        <v>0.84±0.24</v>
      </c>
      <c r="H16" s="1" t="str">
        <f t="shared" si="2"/>
        <v>0.82±0.20</v>
      </c>
      <c r="I16" s="1" t="str">
        <f t="shared" si="2"/>
        <v>0.69±0.10</v>
      </c>
      <c r="J16" s="1" t="str">
        <f t="shared" si="2"/>
        <v>0.61±0.09</v>
      </c>
      <c r="K16" s="2"/>
      <c r="M16" s="2">
        <v>0.192</v>
      </c>
      <c r="N16" s="2">
        <v>3.7440000000000002</v>
      </c>
      <c r="O16" s="2">
        <v>1.8080000000000001</v>
      </c>
      <c r="P16" s="2">
        <v>5.2169999999999996</v>
      </c>
      <c r="Q16" s="2">
        <v>5.2839999999999998</v>
      </c>
      <c r="R16" s="2">
        <v>1.3160000000000001</v>
      </c>
      <c r="S16" s="2">
        <v>1.2929999999999999</v>
      </c>
      <c r="T16" s="2">
        <v>1.06</v>
      </c>
      <c r="U16" s="2">
        <v>0.80500000000000005</v>
      </c>
    </row>
    <row r="17" spans="1:21">
      <c r="B17" s="2"/>
      <c r="C17" s="2"/>
      <c r="D17" s="2"/>
      <c r="E17" s="2"/>
      <c r="F17" s="2"/>
      <c r="G17" s="2"/>
      <c r="H17" s="2"/>
      <c r="I17" s="2"/>
      <c r="J17" s="2"/>
      <c r="K17" s="2"/>
      <c r="M17" s="2">
        <v>0.26700000000000002</v>
      </c>
      <c r="N17" s="2">
        <v>2.46</v>
      </c>
      <c r="O17" s="2">
        <v>3.26</v>
      </c>
      <c r="P17" s="2">
        <v>2.59</v>
      </c>
      <c r="Q17" s="2">
        <v>6.7990000000000004</v>
      </c>
      <c r="R17" s="2">
        <v>1.1579999999999999</v>
      </c>
      <c r="S17" s="2">
        <v>1.06</v>
      </c>
      <c r="T17" s="2">
        <v>0.95</v>
      </c>
      <c r="U17" s="2">
        <v>1.26</v>
      </c>
    </row>
    <row r="18" spans="1:21">
      <c r="A18" s="5" t="s">
        <v>11</v>
      </c>
      <c r="B18" s="1" t="s">
        <v>0</v>
      </c>
      <c r="C18" s="1" t="s">
        <v>1</v>
      </c>
      <c r="D18" s="1" t="s">
        <v>2</v>
      </c>
      <c r="E18" s="1" t="s">
        <v>3</v>
      </c>
      <c r="F18" s="1" t="s">
        <v>4</v>
      </c>
      <c r="G18" s="1" t="s">
        <v>5</v>
      </c>
      <c r="H18" s="1" t="s">
        <v>6</v>
      </c>
      <c r="I18" s="1" t="s">
        <v>7</v>
      </c>
      <c r="J18" s="1" t="s">
        <v>8</v>
      </c>
      <c r="K18" s="1"/>
      <c r="L18" s="1" t="s">
        <v>63</v>
      </c>
      <c r="M18" s="1" t="str">
        <f t="shared" ref="M18:U18" si="3">FIXED(AVERAGE(M13:M17),2)&amp;"±"&amp;FIXED(STDEV(M13:M17),2)</f>
        <v>0.60±0.35</v>
      </c>
      <c r="N18" s="1" t="str">
        <f t="shared" si="3"/>
        <v>2.50±0.83</v>
      </c>
      <c r="O18" s="1" t="str">
        <f t="shared" si="3"/>
        <v>1.98±0.85</v>
      </c>
      <c r="P18" s="1" t="str">
        <f t="shared" si="3"/>
        <v>2.46±1.65</v>
      </c>
      <c r="Q18" s="1" t="str">
        <f t="shared" si="3"/>
        <v>3.01±2.83</v>
      </c>
      <c r="R18" s="1" t="str">
        <f t="shared" si="3"/>
        <v>1.44±0.89</v>
      </c>
      <c r="S18" s="1" t="str">
        <f t="shared" si="3"/>
        <v>0.95±0.62</v>
      </c>
      <c r="T18" s="1" t="str">
        <f t="shared" si="3"/>
        <v>0.74±0.44</v>
      </c>
      <c r="U18" s="1" t="str">
        <f t="shared" si="3"/>
        <v>0.66±0.53</v>
      </c>
    </row>
    <row r="19" spans="1:21">
      <c r="B19" s="2">
        <v>0.64646000000000003</v>
      </c>
      <c r="C19" s="2">
        <v>1.2155</v>
      </c>
      <c r="D19" s="2">
        <v>1.24776</v>
      </c>
      <c r="E19" s="2">
        <v>1.34446</v>
      </c>
      <c r="F19" s="2">
        <v>1.3793</v>
      </c>
      <c r="G19" s="2">
        <v>0.95879999999999999</v>
      </c>
      <c r="H19" s="2">
        <v>0.82791000000000003</v>
      </c>
      <c r="I19" s="2">
        <v>0.87856999999999996</v>
      </c>
      <c r="J19" s="2">
        <v>0.83970999999999996</v>
      </c>
      <c r="K19" s="2"/>
    </row>
    <row r="20" spans="1:21">
      <c r="B20" s="2">
        <v>0.47876000000000002</v>
      </c>
      <c r="C20" s="2">
        <v>1.84673</v>
      </c>
      <c r="D20" s="2">
        <v>1.50597</v>
      </c>
      <c r="E20" s="2">
        <v>0.75339</v>
      </c>
      <c r="F20" s="2">
        <v>0.82337000000000005</v>
      </c>
      <c r="G20" s="2">
        <v>0.95557000000000003</v>
      </c>
      <c r="H20" s="2">
        <v>0.87158000000000002</v>
      </c>
      <c r="I20" s="2">
        <v>0.88715999999999995</v>
      </c>
      <c r="J20" s="2">
        <v>0.82801999999999998</v>
      </c>
      <c r="K20" s="2"/>
    </row>
    <row r="21" spans="1:21">
      <c r="B21" s="2">
        <v>0.72767999999999999</v>
      </c>
      <c r="C21" s="2">
        <v>1.6886399999999999</v>
      </c>
      <c r="D21" s="2">
        <v>1.4297500000000001</v>
      </c>
      <c r="E21" s="2">
        <v>0.66330999999999996</v>
      </c>
      <c r="F21" s="2">
        <v>0.49480000000000002</v>
      </c>
      <c r="G21" s="2">
        <v>0.80401</v>
      </c>
      <c r="H21" s="2">
        <v>0.84836</v>
      </c>
      <c r="I21" s="2">
        <v>0.75083999999999995</v>
      </c>
      <c r="J21" s="2">
        <v>0.65268000000000004</v>
      </c>
      <c r="K21" s="2"/>
    </row>
    <row r="22" spans="1:21">
      <c r="B22" s="2">
        <v>0.55681000000000003</v>
      </c>
      <c r="C22" s="2">
        <v>1.15913</v>
      </c>
      <c r="D22" s="2">
        <v>1.27789</v>
      </c>
      <c r="E22" s="2">
        <v>1.08432</v>
      </c>
      <c r="F22" s="2">
        <v>0.92693999999999999</v>
      </c>
      <c r="G22" s="2">
        <v>0.79278999999999999</v>
      </c>
      <c r="H22" s="2">
        <v>0.81201000000000001</v>
      </c>
      <c r="I22" s="2">
        <v>1.16658</v>
      </c>
      <c r="J22" s="2">
        <v>0.84892000000000001</v>
      </c>
      <c r="K22" s="2"/>
    </row>
    <row r="23" spans="1:21">
      <c r="B23" s="2">
        <v>0.76454999999999995</v>
      </c>
      <c r="C23" s="2">
        <v>1.4095899999999999</v>
      </c>
      <c r="D23" s="2">
        <v>0.80386999999999997</v>
      </c>
      <c r="E23" s="2">
        <v>0.57077999999999995</v>
      </c>
      <c r="F23" s="2">
        <v>0.52847999999999995</v>
      </c>
      <c r="G23" s="2">
        <v>0.50283</v>
      </c>
      <c r="H23" s="2">
        <v>0.83360999999999996</v>
      </c>
      <c r="I23" s="2">
        <v>1.0290900000000001</v>
      </c>
      <c r="J23" s="2">
        <v>0.81850000000000001</v>
      </c>
      <c r="K23" s="2"/>
    </row>
    <row r="24" spans="1:21" s="5" customFormat="1">
      <c r="A24" s="1" t="s">
        <v>63</v>
      </c>
      <c r="B24" s="1" t="str">
        <f t="shared" ref="B24:J24" si="4">FIXED(AVERAGE(B19:B23),2)&amp;"±"&amp;FIXED(STDEV(B19:B23),2)</f>
        <v>0.63±0.12</v>
      </c>
      <c r="C24" s="1" t="str">
        <f t="shared" si="4"/>
        <v>1.46±0.30</v>
      </c>
      <c r="D24" s="1" t="str">
        <f t="shared" si="4"/>
        <v>1.25±0.27</v>
      </c>
      <c r="E24" s="1" t="str">
        <f t="shared" si="4"/>
        <v>0.88±0.32</v>
      </c>
      <c r="F24" s="1" t="str">
        <f t="shared" si="4"/>
        <v>0.83±0.36</v>
      </c>
      <c r="G24" s="1" t="str">
        <f t="shared" si="4"/>
        <v>0.80±0.19</v>
      </c>
      <c r="H24" s="1" t="str">
        <f t="shared" si="4"/>
        <v>0.84±0.02</v>
      </c>
      <c r="I24" s="1" t="str">
        <f t="shared" si="4"/>
        <v>0.94±0.16</v>
      </c>
      <c r="J24" s="1" t="str">
        <f t="shared" si="4"/>
        <v>0.80±0.08</v>
      </c>
      <c r="K24" s="1"/>
    </row>
    <row r="25" spans="1:21"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21">
      <c r="A26" s="5" t="s">
        <v>12</v>
      </c>
      <c r="B26" s="1" t="s">
        <v>0</v>
      </c>
      <c r="C26" s="1" t="s">
        <v>1</v>
      </c>
      <c r="D26" s="1" t="s">
        <v>2</v>
      </c>
      <c r="E26" s="1" t="s">
        <v>3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  <c r="K26" s="1"/>
    </row>
    <row r="27" spans="1:21">
      <c r="B27" s="2">
        <v>0.29692000000000002</v>
      </c>
      <c r="C27" s="2">
        <v>0.90501799999999999</v>
      </c>
      <c r="D27" s="2">
        <v>0.71579999999999999</v>
      </c>
      <c r="E27" s="2">
        <v>0.86553999999999998</v>
      </c>
      <c r="F27" s="2">
        <v>0.47825000000000001</v>
      </c>
      <c r="G27" s="2">
        <v>0.40765000000000001</v>
      </c>
      <c r="H27" s="2">
        <v>0.67601</v>
      </c>
      <c r="I27" s="2">
        <v>0.59992999999999996</v>
      </c>
      <c r="J27" s="2">
        <v>0.37855</v>
      </c>
      <c r="K27" s="2"/>
    </row>
    <row r="28" spans="1:21">
      <c r="B28" s="2">
        <v>0.68588000000000005</v>
      </c>
      <c r="C28" s="2">
        <v>0.85348999999999997</v>
      </c>
      <c r="D28" s="2">
        <v>1.0573699999999999</v>
      </c>
      <c r="E28" s="2">
        <v>0.61460000000000004</v>
      </c>
      <c r="F28" s="2">
        <v>0.31773000000000001</v>
      </c>
      <c r="G28" s="2">
        <v>0.51988999999999996</v>
      </c>
      <c r="H28" s="2">
        <v>0.4335</v>
      </c>
      <c r="I28" s="2">
        <v>0.37085000000000001</v>
      </c>
      <c r="J28" s="2">
        <v>0.26502999999999999</v>
      </c>
      <c r="K28" s="2"/>
    </row>
    <row r="29" spans="1:21">
      <c r="B29" s="2">
        <v>0.33711999999999998</v>
      </c>
      <c r="C29" s="2">
        <v>0.92739000000000005</v>
      </c>
      <c r="D29" s="2">
        <v>0.73392000000000002</v>
      </c>
      <c r="E29" s="2">
        <v>0.79303999999999997</v>
      </c>
      <c r="F29" s="2">
        <v>0.66208</v>
      </c>
      <c r="G29" s="2">
        <v>0.50992000000000004</v>
      </c>
      <c r="H29" s="2">
        <v>0.83606000000000003</v>
      </c>
      <c r="I29" s="2">
        <v>0.69615000000000005</v>
      </c>
      <c r="J29" s="2">
        <v>0.50231999999999999</v>
      </c>
      <c r="K29" s="2"/>
    </row>
    <row r="30" spans="1:21">
      <c r="B30" s="2">
        <v>0.38784000000000002</v>
      </c>
      <c r="C30" s="2">
        <v>0.8034</v>
      </c>
      <c r="D30" s="2">
        <v>0.83633999999999997</v>
      </c>
      <c r="E30" s="2">
        <v>0.54957</v>
      </c>
      <c r="F30" s="2">
        <v>0.78752</v>
      </c>
      <c r="G30" s="2">
        <v>0.66390000000000005</v>
      </c>
      <c r="H30" s="2">
        <v>0.60607999999999995</v>
      </c>
      <c r="I30" s="2">
        <v>0.54303000000000001</v>
      </c>
      <c r="J30" s="2">
        <v>0.47316000000000003</v>
      </c>
      <c r="K30" s="2"/>
    </row>
    <row r="31" spans="1:21">
      <c r="B31" s="2">
        <v>0.46711999999999998</v>
      </c>
      <c r="C31" s="2">
        <v>1.23187</v>
      </c>
      <c r="D31" s="2">
        <v>1.1858299999999999</v>
      </c>
      <c r="E31" s="2">
        <v>0.76546000000000003</v>
      </c>
      <c r="F31" s="2">
        <v>0.93883000000000005</v>
      </c>
      <c r="G31" s="2">
        <v>0.79369000000000001</v>
      </c>
      <c r="H31" s="2">
        <v>0.44690000000000002</v>
      </c>
      <c r="I31" s="2">
        <v>0.88148000000000004</v>
      </c>
      <c r="J31" s="2">
        <v>0.62746000000000002</v>
      </c>
      <c r="K31" s="2"/>
    </row>
    <row r="32" spans="1:21" s="5" customFormat="1">
      <c r="A32" s="1" t="s">
        <v>63</v>
      </c>
      <c r="B32" s="1" t="str">
        <f t="shared" ref="B32:J32" si="5">FIXED(AVERAGE(B27:B31),2)&amp;"±"&amp;FIXED(STDEV(B27:B31),2)</f>
        <v>0.43±0.15</v>
      </c>
      <c r="C32" s="1" t="str">
        <f t="shared" si="5"/>
        <v>0.94±0.17</v>
      </c>
      <c r="D32" s="1" t="str">
        <f t="shared" si="5"/>
        <v>0.91±0.21</v>
      </c>
      <c r="E32" s="1" t="str">
        <f t="shared" si="5"/>
        <v>0.72±0.13</v>
      </c>
      <c r="F32" s="1" t="str">
        <f t="shared" si="5"/>
        <v>0.64±0.25</v>
      </c>
      <c r="G32" s="1" t="str">
        <f t="shared" si="5"/>
        <v>0.58±0.15</v>
      </c>
      <c r="H32" s="1" t="str">
        <f t="shared" si="5"/>
        <v>0.60±0.17</v>
      </c>
      <c r="I32" s="1" t="str">
        <f t="shared" si="5"/>
        <v>0.62±0.19</v>
      </c>
      <c r="J32" s="1" t="str">
        <f t="shared" si="5"/>
        <v>0.45±0.14</v>
      </c>
      <c r="K32" s="1"/>
    </row>
    <row r="33" spans="1:11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>
      <c r="A34" s="5" t="s">
        <v>13</v>
      </c>
      <c r="B34" s="1" t="s">
        <v>0</v>
      </c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  <c r="I34" s="1" t="s">
        <v>7</v>
      </c>
      <c r="J34" s="1" t="s">
        <v>8</v>
      </c>
      <c r="K34" s="1"/>
    </row>
    <row r="35" spans="1:11">
      <c r="B35" s="2">
        <v>0.71697</v>
      </c>
      <c r="C35" s="2">
        <v>1.60185</v>
      </c>
      <c r="D35" s="2">
        <v>1.3303799999999999</v>
      </c>
      <c r="E35" s="2">
        <v>0.72577999999999998</v>
      </c>
      <c r="F35" s="2">
        <v>0.61914000000000002</v>
      </c>
      <c r="G35" s="2">
        <v>0.91357999999999995</v>
      </c>
      <c r="H35" s="2">
        <v>1.17693</v>
      </c>
      <c r="I35" s="2">
        <v>0.76956999999999998</v>
      </c>
      <c r="J35" s="2">
        <v>0.59004000000000001</v>
      </c>
      <c r="K35" s="2"/>
    </row>
    <row r="36" spans="1:11">
      <c r="B36" s="2">
        <v>0.76976999999999995</v>
      </c>
      <c r="C36" s="2">
        <v>1.0442</v>
      </c>
      <c r="D36" s="2">
        <v>1.2481100000000001</v>
      </c>
      <c r="E36" s="2">
        <v>0.86721999999999999</v>
      </c>
      <c r="F36" s="2">
        <v>0.86294000000000004</v>
      </c>
      <c r="G36" s="2">
        <v>0.94782999999999995</v>
      </c>
      <c r="H36" s="2">
        <v>0.99555000000000005</v>
      </c>
      <c r="I36" s="2">
        <v>0.90293999999999996</v>
      </c>
      <c r="J36" s="2">
        <v>0.76454999999999995</v>
      </c>
      <c r="K36" s="2"/>
    </row>
    <row r="37" spans="1:11">
      <c r="B37" s="2">
        <v>0.58313000000000004</v>
      </c>
      <c r="C37" s="2">
        <v>1.15741</v>
      </c>
      <c r="D37" s="2">
        <v>1.1196900000000001</v>
      </c>
      <c r="E37" s="2">
        <v>0.60987999999999998</v>
      </c>
      <c r="F37" s="2">
        <v>0.72867999999999999</v>
      </c>
      <c r="G37" s="2">
        <v>0.70609</v>
      </c>
      <c r="H37" s="2">
        <v>0.54018999999999995</v>
      </c>
      <c r="I37" s="2">
        <v>0.70879999999999999</v>
      </c>
      <c r="J37" s="2">
        <v>0.59474000000000005</v>
      </c>
      <c r="K37" s="2"/>
    </row>
    <row r="38" spans="1:11">
      <c r="B38" s="2">
        <v>0.54440999999999995</v>
      </c>
      <c r="C38" s="2">
        <v>1.2615400000000001</v>
      </c>
      <c r="D38" s="2">
        <v>0.87966</v>
      </c>
      <c r="E38" s="2">
        <v>0.62043000000000004</v>
      </c>
      <c r="F38" s="2">
        <v>0.87046999999999997</v>
      </c>
      <c r="G38" s="2">
        <v>0.71413000000000004</v>
      </c>
      <c r="H38" s="2">
        <v>0.72672999999999999</v>
      </c>
      <c r="I38" s="2">
        <v>0.67762</v>
      </c>
      <c r="J38" s="2">
        <v>0.51539999999999997</v>
      </c>
      <c r="K38" s="2"/>
    </row>
    <row r="39" spans="1:11">
      <c r="B39" s="2">
        <v>0.53664000000000001</v>
      </c>
      <c r="C39" s="2">
        <v>1.01932</v>
      </c>
      <c r="D39" s="2">
        <v>0.65117999999999998</v>
      </c>
      <c r="E39" s="2">
        <v>0.49276999999999999</v>
      </c>
      <c r="F39" s="2">
        <v>0.59053999999999995</v>
      </c>
      <c r="G39" s="2">
        <v>0.50180000000000002</v>
      </c>
      <c r="H39" s="2">
        <v>0.4738</v>
      </c>
      <c r="I39" s="2">
        <v>0.61143999999999998</v>
      </c>
      <c r="J39" s="2">
        <v>0.44494</v>
      </c>
      <c r="K39" s="2"/>
    </row>
    <row r="40" spans="1:11" s="5" customFormat="1">
      <c r="A40" s="1" t="s">
        <v>63</v>
      </c>
      <c r="B40" s="1" t="str">
        <f t="shared" ref="B40:J40" si="6">FIXED(AVERAGE(B35:B39),2)&amp;"±"&amp;FIXED(STDEV(B35:B39),2)</f>
        <v>0.63±0.11</v>
      </c>
      <c r="C40" s="1" t="str">
        <f t="shared" si="6"/>
        <v>1.22±0.24</v>
      </c>
      <c r="D40" s="1" t="str">
        <f t="shared" si="6"/>
        <v>1.05±0.28</v>
      </c>
      <c r="E40" s="1" t="str">
        <f t="shared" si="6"/>
        <v>0.66±0.14</v>
      </c>
      <c r="F40" s="1" t="str">
        <f t="shared" si="6"/>
        <v>0.73±0.13</v>
      </c>
      <c r="G40" s="1" t="str">
        <f t="shared" si="6"/>
        <v>0.76±0.18</v>
      </c>
      <c r="H40" s="1" t="str">
        <f t="shared" si="6"/>
        <v>0.78±0.30</v>
      </c>
      <c r="I40" s="1" t="str">
        <f t="shared" si="6"/>
        <v>0.73±0.11</v>
      </c>
      <c r="J40" s="1" t="str">
        <f t="shared" si="6"/>
        <v>0.58±0.12</v>
      </c>
      <c r="K40" s="1"/>
    </row>
    <row r="41" spans="1:11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>
      <c r="A42" s="5" t="s">
        <v>14</v>
      </c>
      <c r="B42" s="1" t="s">
        <v>0</v>
      </c>
      <c r="C42" s="1" t="s">
        <v>1</v>
      </c>
      <c r="D42" s="1" t="s">
        <v>2</v>
      </c>
      <c r="E42" s="1" t="s">
        <v>3</v>
      </c>
      <c r="F42" s="1" t="s">
        <v>4</v>
      </c>
      <c r="G42" s="1" t="s">
        <v>5</v>
      </c>
      <c r="H42" s="1" t="s">
        <v>6</v>
      </c>
      <c r="I42" s="1" t="s">
        <v>7</v>
      </c>
      <c r="J42" s="1" t="s">
        <v>8</v>
      </c>
      <c r="K42" s="1"/>
    </row>
    <row r="43" spans="1:11">
      <c r="B43" s="2">
        <v>0.62251000000000001</v>
      </c>
      <c r="C43" s="2">
        <v>1.2606200000000001</v>
      </c>
      <c r="D43" s="2">
        <v>0.86260000000000003</v>
      </c>
      <c r="E43" s="2">
        <v>0.92015000000000002</v>
      </c>
      <c r="F43" s="2">
        <v>0.95913999999999999</v>
      </c>
      <c r="G43" s="2">
        <v>0.55740999999999996</v>
      </c>
      <c r="H43" s="2">
        <v>0.79725000000000001</v>
      </c>
      <c r="I43" s="2">
        <v>0.69591000000000003</v>
      </c>
      <c r="J43" s="2">
        <v>0.48583999999999999</v>
      </c>
      <c r="K43" s="2"/>
    </row>
    <row r="44" spans="1:11">
      <c r="B44" s="2">
        <v>0.78129999999999999</v>
      </c>
      <c r="C44" s="2">
        <v>1.2861</v>
      </c>
      <c r="D44" s="2">
        <v>1.4004000000000001</v>
      </c>
      <c r="E44" s="2">
        <v>0.35582000000000003</v>
      </c>
      <c r="F44" s="2">
        <v>0.77590999999999999</v>
      </c>
      <c r="G44" s="2">
        <v>0.97657000000000005</v>
      </c>
      <c r="H44" s="2">
        <v>0.46867999999999999</v>
      </c>
      <c r="I44" s="2">
        <v>0.61523000000000005</v>
      </c>
      <c r="J44" s="2">
        <v>0.59016000000000002</v>
      </c>
      <c r="K44" s="2"/>
    </row>
    <row r="45" spans="1:11">
      <c r="B45" s="2">
        <v>0.58459000000000005</v>
      </c>
      <c r="C45" s="2">
        <v>0.94099999999999995</v>
      </c>
      <c r="D45" s="2">
        <v>1.10551</v>
      </c>
      <c r="E45" s="2">
        <v>0.48433999999999999</v>
      </c>
      <c r="F45" s="2">
        <v>0.63168000000000002</v>
      </c>
      <c r="G45" s="2">
        <v>0.40806999999999999</v>
      </c>
      <c r="H45" s="2">
        <v>0.39805000000000001</v>
      </c>
      <c r="I45" s="2">
        <v>0.45217000000000002</v>
      </c>
      <c r="J45" s="2">
        <v>0.37602000000000002</v>
      </c>
      <c r="K45" s="2"/>
    </row>
    <row r="46" spans="1:11">
      <c r="B46" s="2">
        <v>0.68803000000000003</v>
      </c>
      <c r="C46" s="2">
        <v>1.54335</v>
      </c>
      <c r="D46" s="2">
        <v>1.3242499999999999</v>
      </c>
      <c r="E46" s="2">
        <v>1.1772</v>
      </c>
      <c r="F46" s="2">
        <v>0.79205000000000003</v>
      </c>
      <c r="G46" s="2">
        <v>0.87599000000000005</v>
      </c>
      <c r="H46" s="2">
        <v>1.0911200000000001</v>
      </c>
      <c r="I46" s="2">
        <v>0.86199999999999999</v>
      </c>
      <c r="J46" s="2">
        <v>0.41554999999999997</v>
      </c>
      <c r="K46" s="2"/>
    </row>
    <row r="47" spans="1:11">
      <c r="B47" s="2">
        <v>0.48825000000000002</v>
      </c>
      <c r="C47" s="2">
        <v>1.13178</v>
      </c>
      <c r="D47" s="2">
        <v>1.2173700000000001</v>
      </c>
      <c r="E47" s="2">
        <v>0.46304000000000001</v>
      </c>
      <c r="F47" s="2">
        <v>0.89936000000000005</v>
      </c>
      <c r="G47" s="2">
        <v>0.45812000000000003</v>
      </c>
      <c r="H47" s="2">
        <v>0.52983999999999998</v>
      </c>
      <c r="I47" s="2">
        <v>0.78266999999999998</v>
      </c>
      <c r="J47" s="2">
        <v>0.70162000000000002</v>
      </c>
      <c r="K47" s="2"/>
    </row>
    <row r="48" spans="1:11" s="5" customFormat="1">
      <c r="A48" s="1" t="s">
        <v>63</v>
      </c>
      <c r="B48" s="1" t="str">
        <f t="shared" ref="B48:J48" si="7">FIXED(AVERAGE(B43:B47),2)&amp;"±"&amp;FIXED(STDEV(B43:B47),2)</f>
        <v>0.63±0.11</v>
      </c>
      <c r="C48" s="1" t="str">
        <f t="shared" si="7"/>
        <v>1.23±0.22</v>
      </c>
      <c r="D48" s="1" t="str">
        <f t="shared" si="7"/>
        <v>1.18±0.21</v>
      </c>
      <c r="E48" s="1" t="str">
        <f t="shared" si="7"/>
        <v>0.68±0.35</v>
      </c>
      <c r="F48" s="1" t="str">
        <f t="shared" si="7"/>
        <v>0.81±0.13</v>
      </c>
      <c r="G48" s="1" t="str">
        <f t="shared" si="7"/>
        <v>0.66±0.26</v>
      </c>
      <c r="H48" s="1" t="str">
        <f t="shared" si="7"/>
        <v>0.66±0.29</v>
      </c>
      <c r="I48" s="1" t="str">
        <f t="shared" si="7"/>
        <v>0.68±0.16</v>
      </c>
      <c r="J48" s="1" t="str">
        <f t="shared" si="7"/>
        <v>0.51±0.13</v>
      </c>
      <c r="K48" s="1"/>
    </row>
    <row r="49" spans="1:11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>
      <c r="A50" s="5" t="s">
        <v>15</v>
      </c>
      <c r="B50" s="1" t="s">
        <v>0</v>
      </c>
      <c r="C50" s="1" t="s">
        <v>1</v>
      </c>
      <c r="D50" s="1" t="s">
        <v>2</v>
      </c>
      <c r="E50" s="1" t="s">
        <v>3</v>
      </c>
      <c r="F50" s="1" t="s">
        <v>4</v>
      </c>
      <c r="G50" s="1" t="s">
        <v>5</v>
      </c>
      <c r="H50" s="1" t="s">
        <v>6</v>
      </c>
      <c r="I50" s="1" t="s">
        <v>7</v>
      </c>
      <c r="J50" s="1" t="s">
        <v>8</v>
      </c>
      <c r="K50" s="1"/>
    </row>
    <row r="51" spans="1:11">
      <c r="B51" s="2">
        <v>0.55572999999999995</v>
      </c>
      <c r="C51" s="2">
        <v>1.1949000000000001</v>
      </c>
      <c r="D51" s="2">
        <v>0.89563999999999999</v>
      </c>
      <c r="E51" s="2">
        <v>0.79781999999999997</v>
      </c>
      <c r="F51" s="2">
        <v>0.87494000000000005</v>
      </c>
      <c r="G51" s="2">
        <v>0.63982000000000006</v>
      </c>
      <c r="H51" s="2">
        <v>0.87565000000000004</v>
      </c>
      <c r="I51" s="2">
        <v>0.73307999999999995</v>
      </c>
      <c r="J51" s="2">
        <v>0.20397999999999999</v>
      </c>
      <c r="K51" s="2"/>
    </row>
    <row r="52" spans="1:11">
      <c r="B52" s="2">
        <v>0.62897000000000003</v>
      </c>
      <c r="C52" s="2">
        <v>1.0468500000000001</v>
      </c>
      <c r="D52" s="2">
        <v>1.08087</v>
      </c>
      <c r="E52" s="2">
        <v>0.81725999999999999</v>
      </c>
      <c r="F52" s="2">
        <v>0.61667000000000005</v>
      </c>
      <c r="G52" s="2">
        <v>0.89593</v>
      </c>
      <c r="H52" s="2">
        <v>0.38823000000000002</v>
      </c>
      <c r="I52" s="2">
        <v>0.50680000000000003</v>
      </c>
      <c r="J52" s="2">
        <v>0.53385000000000005</v>
      </c>
      <c r="K52" s="2"/>
    </row>
    <row r="53" spans="1:11">
      <c r="B53" s="2">
        <v>0.72397999999999996</v>
      </c>
      <c r="C53" s="2">
        <v>0.98624999999999996</v>
      </c>
      <c r="D53" s="2">
        <v>0.89754</v>
      </c>
      <c r="E53" s="2">
        <v>0.65047999999999995</v>
      </c>
      <c r="F53" s="2">
        <v>0.92362</v>
      </c>
      <c r="G53" s="2">
        <v>0.75795999999999997</v>
      </c>
      <c r="H53" s="2">
        <v>0.51090999999999998</v>
      </c>
      <c r="I53" s="2">
        <v>0.31519000000000003</v>
      </c>
      <c r="J53" s="2">
        <v>0.28545999999999999</v>
      </c>
      <c r="K53" s="2"/>
    </row>
    <row r="54" spans="1:11">
      <c r="B54" s="2">
        <v>0.87002999999999997</v>
      </c>
      <c r="C54" s="2">
        <v>0.98582999999999998</v>
      </c>
      <c r="D54" s="2">
        <v>0.78286999999999995</v>
      </c>
      <c r="E54" s="2">
        <v>0.85833000000000004</v>
      </c>
      <c r="F54" s="2">
        <v>0.48420000000000002</v>
      </c>
      <c r="G54" s="2">
        <v>0.74424999999999997</v>
      </c>
      <c r="H54" s="2">
        <v>0.80279199999999995</v>
      </c>
      <c r="I54" s="2">
        <v>0.44984000000000002</v>
      </c>
      <c r="J54" s="2">
        <v>0.54603000000000002</v>
      </c>
      <c r="K54" s="2"/>
    </row>
    <row r="55" spans="1:11">
      <c r="B55" s="2">
        <v>0.63839000000000001</v>
      </c>
      <c r="C55" s="2">
        <v>1.1212599999999999</v>
      </c>
      <c r="D55" s="2">
        <v>0.60506000000000004</v>
      </c>
      <c r="E55" s="2">
        <v>0.74182000000000003</v>
      </c>
      <c r="F55" s="2">
        <v>0.73943999999999999</v>
      </c>
      <c r="G55" s="2">
        <v>0.96782000000000001</v>
      </c>
      <c r="H55" s="2">
        <v>0.46425</v>
      </c>
      <c r="I55" s="2">
        <v>0.66918</v>
      </c>
      <c r="J55" s="2">
        <v>0.51131000000000004</v>
      </c>
      <c r="K55" s="2"/>
    </row>
    <row r="56" spans="1:11" s="5" customFormat="1">
      <c r="A56" s="1" t="s">
        <v>63</v>
      </c>
      <c r="B56" s="1" t="str">
        <f t="shared" ref="B56:J56" si="8">FIXED(AVERAGE(B51:B55),2)&amp;"±"&amp;FIXED(STDEV(B51:B55),2)</f>
        <v>0.68±0.12</v>
      </c>
      <c r="C56" s="1" t="str">
        <f t="shared" si="8"/>
        <v>1.07±0.09</v>
      </c>
      <c r="D56" s="1" t="str">
        <f t="shared" si="8"/>
        <v>0.85±0.17</v>
      </c>
      <c r="E56" s="1" t="str">
        <f t="shared" si="8"/>
        <v>0.77±0.08</v>
      </c>
      <c r="F56" s="1" t="str">
        <f t="shared" si="8"/>
        <v>0.73±0.18</v>
      </c>
      <c r="G56" s="1" t="str">
        <f t="shared" si="8"/>
        <v>0.80±0.13</v>
      </c>
      <c r="H56" s="1" t="str">
        <f t="shared" si="8"/>
        <v>0.61±0.22</v>
      </c>
      <c r="I56" s="1" t="str">
        <f t="shared" si="8"/>
        <v>0.53±0.17</v>
      </c>
      <c r="J56" s="1" t="str">
        <f t="shared" si="8"/>
        <v>0.42±0.16</v>
      </c>
      <c r="K56" s="1"/>
    </row>
    <row r="57" spans="1:11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>
      <c r="A58" s="5" t="s">
        <v>16</v>
      </c>
      <c r="B58" s="1" t="s">
        <v>0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7</v>
      </c>
      <c r="J58" s="1" t="s">
        <v>8</v>
      </c>
      <c r="K58" s="1"/>
    </row>
    <row r="59" spans="1:11">
      <c r="B59" s="2">
        <v>0.60872999999999999</v>
      </c>
      <c r="C59" s="2">
        <v>0.55403999999999998</v>
      </c>
      <c r="D59" s="2">
        <v>0.65086999999999995</v>
      </c>
      <c r="E59" s="2">
        <v>0.86826000000000003</v>
      </c>
      <c r="F59" s="2">
        <v>0.64507000000000003</v>
      </c>
      <c r="G59" s="2">
        <v>0.93869000000000002</v>
      </c>
      <c r="H59" s="2">
        <v>0.94916</v>
      </c>
      <c r="I59" s="2">
        <v>0.93779000000000001</v>
      </c>
      <c r="J59" s="2">
        <v>0.82142999999999999</v>
      </c>
      <c r="K59" s="2"/>
    </row>
    <row r="60" spans="1:11">
      <c r="B60" s="2">
        <v>0.43419999999999997</v>
      </c>
      <c r="C60" s="2">
        <v>0.43724000000000002</v>
      </c>
      <c r="D60" s="2">
        <v>0.52283999999999997</v>
      </c>
      <c r="E60" s="2">
        <v>1.04243</v>
      </c>
      <c r="F60" s="2">
        <v>0.33633000000000002</v>
      </c>
      <c r="G60" s="2">
        <v>0.45738000000000001</v>
      </c>
      <c r="H60" s="2">
        <v>0.48637999999999998</v>
      </c>
      <c r="I60" s="2">
        <v>0.87795000000000001</v>
      </c>
      <c r="J60" s="2">
        <v>0.94291999999999998</v>
      </c>
      <c r="K60" s="2"/>
    </row>
    <row r="61" spans="1:11">
      <c r="B61" s="2">
        <v>0.63154999999999994</v>
      </c>
      <c r="C61" s="2">
        <v>0.61738000000000004</v>
      </c>
      <c r="D61" s="2">
        <v>0.59558</v>
      </c>
      <c r="E61" s="2">
        <v>0.43578</v>
      </c>
      <c r="F61" s="2">
        <v>0.52895000000000003</v>
      </c>
      <c r="G61" s="2">
        <v>0.47931000000000001</v>
      </c>
      <c r="H61" s="2">
        <v>0.53137999999999996</v>
      </c>
      <c r="I61" s="2">
        <v>0.81494</v>
      </c>
      <c r="J61" s="2">
        <v>1.05409</v>
      </c>
      <c r="K61" s="2"/>
    </row>
    <row r="62" spans="1:11">
      <c r="B62" s="2">
        <v>0.62885999999999997</v>
      </c>
      <c r="C62" s="2">
        <v>0.84094000000000002</v>
      </c>
      <c r="D62" s="2">
        <v>0.66110000000000002</v>
      </c>
      <c r="E62" s="2">
        <v>0.50040499999999999</v>
      </c>
      <c r="F62" s="2">
        <v>0.89605999999999997</v>
      </c>
      <c r="G62" s="2">
        <v>0.77795000000000003</v>
      </c>
      <c r="H62" s="2">
        <v>0.56503999999999999</v>
      </c>
      <c r="I62" s="2">
        <v>1.1493800000000001</v>
      </c>
      <c r="J62" s="2">
        <v>1.2427999999999999</v>
      </c>
      <c r="K62" s="2"/>
    </row>
    <row r="63" spans="1:11">
      <c r="B63" s="2">
        <v>0.80071000000000003</v>
      </c>
      <c r="C63" s="2">
        <v>0.38074000000000002</v>
      </c>
      <c r="D63" s="2">
        <v>0.64202000000000004</v>
      </c>
      <c r="E63" s="2">
        <v>0.57389000000000001</v>
      </c>
      <c r="F63" s="2">
        <v>0.56935999999999998</v>
      </c>
      <c r="G63" s="2">
        <v>0.71653999999999995</v>
      </c>
      <c r="H63" s="2">
        <v>0.59555999999999998</v>
      </c>
      <c r="I63" s="2">
        <v>0.98438999999999999</v>
      </c>
      <c r="J63" s="2">
        <v>0.94713000000000003</v>
      </c>
      <c r="K63" s="2"/>
    </row>
    <row r="64" spans="1:11" s="5" customFormat="1">
      <c r="A64" s="1" t="s">
        <v>63</v>
      </c>
      <c r="B64" s="1" t="str">
        <f t="shared" ref="B64:J64" si="9">FIXED(AVERAGE(B59:B63),2)&amp;"±"&amp;FIXED(STDEV(B59:B63),2)</f>
        <v>0.62±0.13</v>
      </c>
      <c r="C64" s="1" t="str">
        <f t="shared" si="9"/>
        <v>0.57±0.18</v>
      </c>
      <c r="D64" s="1" t="str">
        <f t="shared" si="9"/>
        <v>0.61±0.06</v>
      </c>
      <c r="E64" s="1" t="str">
        <f t="shared" si="9"/>
        <v>0.68±0.26</v>
      </c>
      <c r="F64" s="1" t="str">
        <f t="shared" si="9"/>
        <v>0.60±0.20</v>
      </c>
      <c r="G64" s="1" t="str">
        <f t="shared" si="9"/>
        <v>0.67±0.20</v>
      </c>
      <c r="H64" s="1" t="str">
        <f t="shared" si="9"/>
        <v>0.63±0.19</v>
      </c>
      <c r="I64" s="1" t="str">
        <f t="shared" si="9"/>
        <v>0.95±0.13</v>
      </c>
      <c r="J64" s="1" t="str">
        <f t="shared" si="9"/>
        <v>1.00±0.16</v>
      </c>
      <c r="K64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7</vt:lpstr>
      <vt:lpstr>Figure 4 - Chart</vt:lpstr>
      <vt:lpstr>Figure 4 - AUC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413</dc:creator>
  <cp:lastModifiedBy>pengsy@gms.tcu.edu.tw</cp:lastModifiedBy>
  <dcterms:created xsi:type="dcterms:W3CDTF">2015-06-05T18:19:34Z</dcterms:created>
  <dcterms:modified xsi:type="dcterms:W3CDTF">2024-09-08T10:33:26Z</dcterms:modified>
</cp:coreProperties>
</file>